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pple/Desktop/Phytotherapie/Phytotherapie Final HAN 20241208/"/>
    </mc:Choice>
  </mc:AlternateContent>
  <xr:revisionPtr revIDLastSave="0" documentId="13_ncr:1_{FED776F6-41B0-B34D-8CE1-7D7F636A794A}" xr6:coauthVersionLast="47" xr6:coauthVersionMax="47" xr10:uidLastSave="{00000000-0000-0000-0000-000000000000}"/>
  <bookViews>
    <workbookView xWindow="13300" yWindow="500" windowWidth="15500" windowHeight="16320" activeTab="2" xr2:uid="{0010E13F-4746-E142-BA2F-E682F5573896}"/>
  </bookViews>
  <sheets>
    <sheet name="EMA indication group" sheetId="2" r:id="rId1"/>
    <sheet name="Non-EMA indication group " sheetId="3" r:id="rId2"/>
    <sheet name="summary of HMP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3" i="2" l="1"/>
  <c r="E93" i="2"/>
  <c r="F92" i="2"/>
  <c r="E92" i="2"/>
  <c r="F121" i="2"/>
  <c r="F119" i="2"/>
  <c r="F115" i="2"/>
  <c r="F111" i="2"/>
  <c r="F108" i="2"/>
  <c r="F105" i="2"/>
  <c r="F104" i="2"/>
  <c r="F103" i="2"/>
  <c r="F102" i="2"/>
  <c r="F101" i="2"/>
  <c r="F100" i="2"/>
  <c r="F99" i="2"/>
  <c r="F96" i="2"/>
  <c r="F94" i="2"/>
  <c r="F90" i="2"/>
  <c r="F86" i="2"/>
  <c r="F81" i="2"/>
  <c r="F79" i="2"/>
  <c r="F78" i="2"/>
  <c r="F77" i="2"/>
  <c r="F76" i="2"/>
  <c r="F75" i="2"/>
  <c r="F73" i="2"/>
  <c r="F69" i="2"/>
  <c r="F68" i="2"/>
  <c r="F66" i="2"/>
  <c r="F63" i="2"/>
  <c r="F62" i="2"/>
  <c r="F58" i="2"/>
  <c r="F51" i="2"/>
  <c r="F44" i="2"/>
  <c r="F42" i="2"/>
  <c r="F40" i="2"/>
  <c r="F38" i="2"/>
  <c r="F37" i="2"/>
  <c r="F36" i="2"/>
  <c r="F35" i="2"/>
  <c r="F32" i="2"/>
  <c r="F26" i="2"/>
  <c r="F25" i="2"/>
  <c r="F22" i="2"/>
  <c r="F21" i="2"/>
  <c r="F18" i="2"/>
  <c r="F16" i="2"/>
  <c r="F15" i="2"/>
  <c r="F13" i="2"/>
  <c r="F11" i="2"/>
  <c r="F8" i="2"/>
  <c r="F4" i="2"/>
  <c r="F2" i="2"/>
  <c r="F128" i="3"/>
  <c r="F125" i="3"/>
  <c r="F117" i="3"/>
  <c r="F115" i="3"/>
  <c r="F111" i="3"/>
  <c r="F102" i="3"/>
  <c r="F94" i="3"/>
  <c r="F91" i="3"/>
  <c r="F86" i="3"/>
  <c r="F83" i="3"/>
  <c r="F78" i="3"/>
  <c r="F72" i="3"/>
  <c r="F67" i="3"/>
  <c r="F56" i="3"/>
  <c r="F48" i="3"/>
  <c r="F42" i="3"/>
  <c r="F37" i="3"/>
  <c r="F32" i="3"/>
  <c r="F25" i="3"/>
  <c r="F19" i="3"/>
  <c r="F14" i="3"/>
  <c r="F3" i="3"/>
  <c r="F114" i="3"/>
  <c r="F110" i="3"/>
  <c r="E110" i="3"/>
  <c r="F101" i="3"/>
  <c r="F90" i="3"/>
  <c r="F55" i="3"/>
  <c r="F47" i="3"/>
  <c r="E47" i="3"/>
  <c r="F41" i="3"/>
  <c r="F36" i="3"/>
  <c r="F24" i="3"/>
  <c r="E24" i="3"/>
  <c r="F12" i="3"/>
  <c r="F13" i="3"/>
  <c r="F11" i="3"/>
  <c r="F10" i="3"/>
  <c r="F8" i="3"/>
  <c r="F2" i="3"/>
  <c r="E26" i="3"/>
  <c r="E27" i="3"/>
  <c r="E28" i="3"/>
  <c r="E29" i="3"/>
  <c r="E30" i="3"/>
  <c r="E31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66" i="3"/>
  <c r="E65" i="3"/>
  <c r="E64" i="3"/>
  <c r="E63" i="3"/>
  <c r="E62" i="3"/>
  <c r="E61" i="3"/>
  <c r="E60" i="3"/>
  <c r="E59" i="3"/>
  <c r="E58" i="3"/>
  <c r="E57" i="3"/>
  <c r="E56" i="3"/>
  <c r="E49" i="3"/>
  <c r="E50" i="3"/>
  <c r="E51" i="3"/>
  <c r="E52" i="3"/>
  <c r="E53" i="3"/>
  <c r="E54" i="3"/>
  <c r="E55" i="3"/>
  <c r="E18" i="3"/>
  <c r="E17" i="3"/>
  <c r="E16" i="3"/>
  <c r="E15" i="3"/>
  <c r="E41" i="3"/>
  <c r="E42" i="3"/>
  <c r="E43" i="3"/>
  <c r="E44" i="3"/>
  <c r="E45" i="3"/>
  <c r="E46" i="3"/>
  <c r="E48" i="3"/>
  <c r="E12" i="3"/>
  <c r="E104" i="2"/>
  <c r="E94" i="2"/>
  <c r="E134" i="3"/>
  <c r="E133" i="3"/>
  <c r="E132" i="3"/>
  <c r="E131" i="3"/>
  <c r="E130" i="3"/>
  <c r="E129" i="3"/>
  <c r="E128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09" i="3"/>
  <c r="E108" i="3"/>
  <c r="E107" i="3"/>
  <c r="E106" i="3"/>
  <c r="E105" i="3"/>
  <c r="E104" i="3"/>
  <c r="E103" i="3"/>
  <c r="E102" i="3"/>
  <c r="E101" i="3"/>
  <c r="E99" i="3"/>
  <c r="E98" i="3"/>
  <c r="E77" i="3"/>
  <c r="E76" i="3"/>
  <c r="E75" i="3"/>
  <c r="E74" i="3"/>
  <c r="E73" i="3"/>
  <c r="E72" i="3"/>
  <c r="E71" i="3"/>
  <c r="E70" i="3"/>
  <c r="E69" i="3"/>
  <c r="E68" i="3"/>
  <c r="E67" i="3"/>
  <c r="E39" i="3"/>
  <c r="E38" i="3"/>
  <c r="E37" i="3"/>
  <c r="E36" i="3"/>
  <c r="E35" i="3"/>
  <c r="E34" i="3"/>
  <c r="E33" i="3"/>
  <c r="E32" i="3"/>
  <c r="E25" i="3"/>
  <c r="E23" i="3"/>
  <c r="E22" i="3"/>
  <c r="E21" i="3"/>
  <c r="E20" i="3"/>
  <c r="E19" i="3"/>
  <c r="E14" i="3"/>
  <c r="E13" i="3"/>
  <c r="E11" i="3"/>
  <c r="E10" i="3"/>
  <c r="E8" i="3"/>
  <c r="E7" i="3"/>
  <c r="E6" i="3"/>
  <c r="E5" i="3"/>
  <c r="E4" i="3"/>
  <c r="E3" i="3"/>
  <c r="E2" i="3"/>
  <c r="E2" i="2"/>
  <c r="E3" i="2"/>
  <c r="E4" i="2"/>
  <c r="E5" i="2"/>
  <c r="E8" i="2"/>
  <c r="E9" i="2"/>
  <c r="E10" i="2"/>
  <c r="E11" i="2"/>
  <c r="E12" i="2"/>
  <c r="E13" i="2"/>
  <c r="E14" i="2"/>
  <c r="E15" i="2"/>
  <c r="E16" i="2"/>
  <c r="E17" i="2"/>
  <c r="E18" i="2"/>
  <c r="E19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6" i="2"/>
  <c r="E97" i="2"/>
  <c r="E98" i="2"/>
  <c r="E99" i="2"/>
  <c r="E100" i="2"/>
  <c r="E101" i="2"/>
  <c r="E102" i="2"/>
  <c r="E103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1" i="2"/>
</calcChain>
</file>

<file path=xl/sharedStrings.xml><?xml version="1.0" encoding="utf-8"?>
<sst xmlns="http://schemas.openxmlformats.org/spreadsheetml/2006/main" count="770" uniqueCount="374">
  <si>
    <t>QoL using RSCL among them abdominal pain, 
obstipation, and diarrhoea</t>
  </si>
  <si>
    <t>Wilkinson, UK, 1999</t>
  </si>
  <si>
    <t>roman chamomile flower</t>
  </si>
  <si>
    <t>N/A</t>
  </si>
  <si>
    <t>radiation esophagitis using CTCAE</t>
  </si>
  <si>
    <t>Lim, USA, 2021</t>
  </si>
  <si>
    <t>linseed</t>
  </si>
  <si>
    <t>mouth dryness</t>
  </si>
  <si>
    <t>Andersson, Sweden, 1995</t>
  </si>
  <si>
    <t>fatigue using cancer fatigue scale (CFS)</t>
  </si>
  <si>
    <t>Kohara, Japan, 2004</t>
  </si>
  <si>
    <t>lavender flower/ lavender oil</t>
  </si>
  <si>
    <t>anxiety and depression using HADS: massage</t>
  </si>
  <si>
    <t>anxiety and depression using HADS: aromatherapy</t>
  </si>
  <si>
    <t xml:space="preserve">sleep quality using VSH: massage </t>
  </si>
  <si>
    <t xml:space="preserve">sleep quality using VSH: aromatherapy </t>
  </si>
  <si>
    <t>Soden, UK, 2004</t>
  </si>
  <si>
    <t>perioperative pain</t>
  </si>
  <si>
    <t>perioperative sleep</t>
  </si>
  <si>
    <t>perioperative depression</t>
  </si>
  <si>
    <t xml:space="preserve">perioperative anxiety </t>
  </si>
  <si>
    <t>Shammas, USA, 2021</t>
  </si>
  <si>
    <t>severity of insomnia using MDASI for group 2 
(inhalation)</t>
  </si>
  <si>
    <t>severity of insomnia using MDASI for group 1 
(foot soak)</t>
  </si>
  <si>
    <t xml:space="preserve">severity of insomnia using ISI </t>
  </si>
  <si>
    <t>Şahin, Turkey, 2023</t>
  </si>
  <si>
    <t>sleep quality using PSQI</t>
  </si>
  <si>
    <t>trait anxiety using STAI</t>
  </si>
  <si>
    <t>state anxiety using STAI</t>
  </si>
  <si>
    <t>Ozkaraman, Turkey, 2018</t>
  </si>
  <si>
    <t xml:space="preserve">QoL using RSCL among them sleep quality </t>
  </si>
  <si>
    <t>Khamis, Egypt, 2023</t>
  </si>
  <si>
    <t>anxiety using STAI</t>
  </si>
  <si>
    <t>Beyliklioğlu, Turkey, 2019</t>
  </si>
  <si>
    <t xml:space="preserve">specific p value not found, all results statistically not significant as p &gt; 0,05
</t>
  </si>
  <si>
    <t>FACT-G</t>
  </si>
  <si>
    <t>Palma, Brazil, 2016</t>
  </si>
  <si>
    <t>guarana</t>
  </si>
  <si>
    <t>fatigue using BFI</t>
  </si>
  <si>
    <t>del Giglio, Brazil, 2013</t>
  </si>
  <si>
    <t>fatigue using FACIT-F global score</t>
  </si>
  <si>
    <t>de Oliveira Campos, Brazil, 2011</t>
  </si>
  <si>
    <t>fatigue and depression using  BDI II (exemplary 
Phase 3)</t>
  </si>
  <si>
    <t>fatigue and depression using BFI (exemplary 
Phase 3)</t>
  </si>
  <si>
    <t xml:space="preserve">fatigue and depression using CFQ (exemplary Phase 3)
</t>
  </si>
  <si>
    <t>da Costa Miranda, Brazil, 2009</t>
  </si>
  <si>
    <t>toxicity using NCI</t>
  </si>
  <si>
    <t>Pisters, USA, 2001</t>
  </si>
  <si>
    <t>green tea</t>
  </si>
  <si>
    <t>Jatoi, USA, 2003</t>
  </si>
  <si>
    <t>Choan, Canada, 2005</t>
  </si>
  <si>
    <t>postoperative fatigue using Fatigue Score Model</t>
  </si>
  <si>
    <t>Liu, China, 2021</t>
  </si>
  <si>
    <t xml:space="preserve">fatigue using ESAS </t>
  </si>
  <si>
    <t xml:space="preserve">fatigue using FACIT-F </t>
  </si>
  <si>
    <t>Yennurajalingam, USA, 2015</t>
  </si>
  <si>
    <t>ginseng</t>
  </si>
  <si>
    <t>fatigue using ESAS at day 29 baseline</t>
  </si>
  <si>
    <t>fatigue using ESAS at day 15 baseline</t>
  </si>
  <si>
    <t>fatigue using FACIT-F at day 29 baseline</t>
  </si>
  <si>
    <t>fatigue using FACIT-F at day 15 baseline</t>
  </si>
  <si>
    <t>Yennurajalingam, USA, 2017</t>
  </si>
  <si>
    <t>fatigue related QoL using FACIT-F at 16 weeks</t>
  </si>
  <si>
    <t>fatigue related QoL using FACIT-F at 8 weeks</t>
  </si>
  <si>
    <t>worst fatigue using BFI</t>
  </si>
  <si>
    <t>usual fatigue using BFI</t>
  </si>
  <si>
    <t>fatigue right now using BFI</t>
  </si>
  <si>
    <t>Kim, South Korea, 2020</t>
  </si>
  <si>
    <t xml:space="preserve">health related QoL with fatigue as subscale 
using BFI </t>
  </si>
  <si>
    <t>health related QoL with fatigue as subscale 
using EORTC QLQ-C30</t>
  </si>
  <si>
    <t>Kim, South Korea, 2017</t>
  </si>
  <si>
    <t>fatigue using Fatigue Symptom Inventory</t>
  </si>
  <si>
    <t>Jiang, China, 2017</t>
  </si>
  <si>
    <t>health related QoL using FACT-B</t>
  </si>
  <si>
    <t>Hamidian, Iran, 2023</t>
  </si>
  <si>
    <t>Guglielmo, Italy, 2020</t>
  </si>
  <si>
    <t>Barton, USA, 2010</t>
  </si>
  <si>
    <t>fatigue using MFSI-SF at 8 weeks</t>
  </si>
  <si>
    <t>fatigue using MFSI-SF at 4 weeks</t>
  </si>
  <si>
    <t>Barton, USA, 2013</t>
  </si>
  <si>
    <t>severity of anxiety in comparison to almond oil</t>
  </si>
  <si>
    <t>severity of appetite in comparison to almond oil</t>
  </si>
  <si>
    <t>severity of fatigue in comparison to almond oil</t>
  </si>
  <si>
    <t>severity of nausea in comparison to almond oil</t>
  </si>
  <si>
    <t>Williams, USA, 2022</t>
  </si>
  <si>
    <t>ginger</t>
  </si>
  <si>
    <t>reduction of nausea score using VAS</t>
  </si>
  <si>
    <t>Thamlikitkul, Thailand, 2017</t>
  </si>
  <si>
    <t>incidence of nausea with 500mg ginger 
capsules in comparison to placebo</t>
  </si>
  <si>
    <t>incidence of nausea with 250mg ginger 
capsules in comparison to placebo</t>
  </si>
  <si>
    <t>Santos, Spain, 2023</t>
  </si>
  <si>
    <t>number of vomiting episodes</t>
  </si>
  <si>
    <t>number of nausea episodes</t>
  </si>
  <si>
    <t>intensity of nausea</t>
  </si>
  <si>
    <t>Sanaati, Iran, 2016</t>
  </si>
  <si>
    <t>severity of chemotherapy-induced nausea on Day 1 of chemotherapy</t>
  </si>
  <si>
    <t>Ryan, USA, 2012</t>
  </si>
  <si>
    <t>severity of acute and delayed 
chemotherapy induced vomiting using ESAS und NCI (days 5 to 10)</t>
  </si>
  <si>
    <t>incidence of acute and delayed 
chemotherapy induced vomiting using ESAS und NCI (days 1 to 4)</t>
  </si>
  <si>
    <t>incidence of acute and delayed 
chemotherapy induced nausea using ESAS und NCI (days 5 to 10)</t>
  </si>
  <si>
    <t>incidence of acute and delayed 
chemotherapy induced nausea using ESAS und NCI (days 1 to 4)</t>
  </si>
  <si>
    <t>Pillai, India, 2011</t>
  </si>
  <si>
    <t>severity of nausea, vomiting, and retching, severe symptoms (exemplary 6 to 24h postchemotherapy)</t>
  </si>
  <si>
    <t>severity of nausea, vomiting, and retching, moderate symptoms (exemplary 6 to 24h postchemotherapy)</t>
  </si>
  <si>
    <t>severity of nausea, vomiting, and retching, mild symptoms (exemplary 6 to 24h postchemotherapy)</t>
  </si>
  <si>
    <t>severity of nausea, vomiting, and retching, no symptoms (exemplary 6 to 24h postchemotherapy)</t>
  </si>
  <si>
    <t>Rhodes Index Score of nausea, vomiting, and retching (exemplary 6 to 24h postchemotherapy)</t>
  </si>
  <si>
    <t>prevalence of vomiting and retching (exemplary 6 to 24h postchemotherapy)</t>
  </si>
  <si>
    <t>prevalence of nausea (exemplary 6 to 24h postchemotherapy)</t>
  </si>
  <si>
    <t>Panahi, Iran, 2012</t>
  </si>
  <si>
    <t>anticipatory, acute, and delayed nausea and 
vomiting using MAT</t>
  </si>
  <si>
    <t>chemotherapy-induced nausea-related 
QoL using FLIE-5DR</t>
  </si>
  <si>
    <t>Marx, Australia, 2020</t>
  </si>
  <si>
    <t>nausea using nausea score, day 5</t>
  </si>
  <si>
    <t>nausea using nausea score, day 4</t>
  </si>
  <si>
    <t>nausea using nausea score, day 3</t>
  </si>
  <si>
    <t>nausea using nausea score, day 2</t>
  </si>
  <si>
    <t>nausea using nausea score, day 1</t>
  </si>
  <si>
    <t xml:space="preserve">Manusirivithaya, Thailand, 2004 </t>
  </si>
  <si>
    <t>incidence of vomiting</t>
  </si>
  <si>
    <t>VAS nausea score</t>
  </si>
  <si>
    <t>Lua, Malaysia, 2015</t>
  </si>
  <si>
    <t>incidence and severity of acute and 
delayed vomiting using MAT</t>
  </si>
  <si>
    <t>incidence and severity of acute and 
delayed nausea using MAT</t>
  </si>
  <si>
    <t>Li, China, 2018</t>
  </si>
  <si>
    <t>intensity of nausea and appetite using ESAS</t>
  </si>
  <si>
    <t>no vomiting and no emergency treatment</t>
  </si>
  <si>
    <t>Konmun, Thailand, 2017</t>
  </si>
  <si>
    <t>symptom score for nausea using numerical 
10-point rating scale</t>
  </si>
  <si>
    <t>Khiewkhern, Thailand, 2013</t>
  </si>
  <si>
    <t>reduce severity of nausea using PeNAT</t>
  </si>
  <si>
    <t>Evans, USA, 2018</t>
  </si>
  <si>
    <t>QoL using EORTC QLQ-C30</t>
  </si>
  <si>
    <t>de Queiroz, Brazil, 2024</t>
  </si>
  <si>
    <t>delayed nausea severity</t>
  </si>
  <si>
    <t>nausea related QoL</t>
  </si>
  <si>
    <t>chemotherapy-induced nausea and 
vomiting related QoL</t>
  </si>
  <si>
    <t>Crichton, Australia, 2024</t>
  </si>
  <si>
    <t>incidence of nausea using the VAS &gt; 5mm (no nausea), second cycle, anticipatory nausea</t>
  </si>
  <si>
    <t>incidence of nausea using the VAS &gt; 5mm (no nausea), second cycle, intercycle nausea</t>
  </si>
  <si>
    <t>incidence of nausea using the VAS &gt; 5mm (no nausea), second cycle, delayed nausea</t>
  </si>
  <si>
    <t>incidence of nausea using the VAS &gt; 5mm (no nausea), first cycle, anticipatory nausea</t>
  </si>
  <si>
    <t>incidence of nausea using the VAS &gt; 5mm (no nausea), first cycle, intercycle nausea</t>
  </si>
  <si>
    <t>incidence of nausea using the VAS &gt; 5mm (no nausea), first cycle, delayed nausea</t>
  </si>
  <si>
    <t xml:space="preserve">Bossi, Italy, 2017 </t>
  </si>
  <si>
    <t>nausea using ESAS</t>
  </si>
  <si>
    <t>Bhargava, Canada, 2020</t>
  </si>
  <si>
    <t>severity of retching</t>
  </si>
  <si>
    <t>severity of vomiting</t>
  </si>
  <si>
    <t xml:space="preserve">severity of nausea  </t>
  </si>
  <si>
    <t>Arslan, Turkey, 2015</t>
  </si>
  <si>
    <t xml:space="preserve">severity of nausea and vomiting using CTCAE </t>
  </si>
  <si>
    <t>Ansari, Iran, 2016</t>
  </si>
  <si>
    <t>severity of acute cystitis due to radiotherapy using RTOG</t>
  </si>
  <si>
    <t xml:space="preserve">severity of acute cystitis due to radiotherapy using IC </t>
  </si>
  <si>
    <t>severity of acute cystitis due to radiotherapy using RICAS</t>
  </si>
  <si>
    <t>Herst, New Zealand, 2020</t>
  </si>
  <si>
    <t>cranberry</t>
  </si>
  <si>
    <t>severity of urinary tract symptoms using EPIC</t>
  </si>
  <si>
    <t>frequency of urinary tract symptoms using EPIC</t>
  </si>
  <si>
    <t>Hamilton, New Zealand, 2015</t>
  </si>
  <si>
    <t>development of urinary tract infection in comparison to placebo</t>
  </si>
  <si>
    <t>Cowan, UK, 2012</t>
  </si>
  <si>
    <t xml:space="preserve">maximum change in IPSS in comparison to apple juice </t>
  </si>
  <si>
    <t>baseline change in IPSS in comparison to apple juice</t>
  </si>
  <si>
    <t>Campbell, Canada, 2003</t>
  </si>
  <si>
    <t xml:space="preserve">reduce severity of radiation dermatitis in comparison to moisturizing cream, cucumber cream and laurel clockvine cream using RTOG and EORTC scale (grade II) </t>
  </si>
  <si>
    <t xml:space="preserve">reduce severity of radiation dermatitis in comparison to moisturizing cream, cucumber cream and laurel clockvine cream using RTOG and EORTC scale (grade I) </t>
  </si>
  <si>
    <t>Thanthong, Thailand, 2020</t>
  </si>
  <si>
    <t xml:space="preserve">centella </t>
  </si>
  <si>
    <t xml:space="preserve">reducing psychic symptoms </t>
  </si>
  <si>
    <t>reducing vegetativesomatic symptoms</t>
  </si>
  <si>
    <t xml:space="preserve">reducing intensity of menopausal complaints using MRS II after 1, 3 and 6 months of therapy </t>
  </si>
  <si>
    <t xml:space="preserve">Rostock, Germany, 2011 </t>
  </si>
  <si>
    <t>black cohosh</t>
  </si>
  <si>
    <t xml:space="preserve">average hot flash score per week </t>
  </si>
  <si>
    <t>average number of daily hot flashes per week</t>
  </si>
  <si>
    <t>Pockaj, USA, 2004</t>
  </si>
  <si>
    <t>reduction of hot flash frequency at beginning 
vs. end of the study</t>
  </si>
  <si>
    <t>reduction of hot flash score at beginning vs. end of the study</t>
  </si>
  <si>
    <t>Pockaj, USA, 2006</t>
  </si>
  <si>
    <t>reduction of number and intensity of hot flashes
using hot flash diary in no tamoxifen use group</t>
  </si>
  <si>
    <t>reduction of number and intensity of hot flashes using hot flash diary in tamoxifen use group</t>
  </si>
  <si>
    <t>Jacobson, USA, 2001</t>
  </si>
  <si>
    <t>significance</t>
  </si>
  <si>
    <t>p</t>
  </si>
  <si>
    <t>endpoints</t>
  </si>
  <si>
    <t>first author and country</t>
  </si>
  <si>
    <t>HMP</t>
  </si>
  <si>
    <t>first author, country, year</t>
  </si>
  <si>
    <t>aloe vera</t>
  </si>
  <si>
    <t>Alkhouli, Syria, 2021</t>
  </si>
  <si>
    <t>chemotherapy induced oral 
mucositis using WHO grading scale</t>
  </si>
  <si>
    <t>Heggie, Australia, 2022</t>
  </si>
  <si>
    <t>itching (exemplary grade 2)</t>
  </si>
  <si>
    <t>pain (exemplary grade 2)</t>
  </si>
  <si>
    <t>eryrhema (exemplary grade 2)</t>
  </si>
  <si>
    <t>dry desquamation (exemplary &gt; 25%)</t>
  </si>
  <si>
    <t>moist desquamarion (exemplary &gt; 25%)</t>
  </si>
  <si>
    <t>Hoopfer, Canada, 2015</t>
  </si>
  <si>
    <t>acute skin toxicity using Catterall 
scale (CSSP) (interestingly p &lt; 0,025)</t>
  </si>
  <si>
    <t xml:space="preserve">Lissoni, Italy, 1998 </t>
  </si>
  <si>
    <t>tumour progression using WHO criteria 
and 1 year survival rate</t>
  </si>
  <si>
    <t xml:space="preserve">specific p value not found, all results statistically significant as p &lt; 0,05
</t>
  </si>
  <si>
    <t>Lissoni, Italy, 2009</t>
  </si>
  <si>
    <t>tumour progression using WHO criteria</t>
  </si>
  <si>
    <t>Momm, Germany, 2005</t>
  </si>
  <si>
    <t xml:space="preserve">radiation induced mouth dryness 
using total score of the questionnaire </t>
  </si>
  <si>
    <t>Sahebjamee, Iran, 2015</t>
  </si>
  <si>
    <t>reducing radiation induced oral mucositis 
using WHO grading system</t>
  </si>
  <si>
    <t>Sahebnasagh, Iran, 2020</t>
  </si>
  <si>
    <t>reducing radiation induced proctitis using RTOG and clinical examination, rectal bleeding subscale</t>
  </si>
  <si>
    <t>reducing radiation induced proctitis using RTOG and clinical examination, abdominal/ rectal pain subscale</t>
  </si>
  <si>
    <t>reducing radiation induced proctitis using RTOG and clinical examination, diarrhea  subscale</t>
  </si>
  <si>
    <t>reducing radiation induced proctitis using RTOG and clinical examination, fecal urgency subscale</t>
  </si>
  <si>
    <t xml:space="preserve">RTOG total </t>
  </si>
  <si>
    <t>Sahebnasagh, Iran, 2022</t>
  </si>
  <si>
    <t>reducing radiation induced proctitis using RTOG and clinical examination, diarrhea subscale</t>
  </si>
  <si>
    <t>Su, USA, 2004</t>
  </si>
  <si>
    <t>incidence and duration of mucositis</t>
  </si>
  <si>
    <t>Tungkasamit, Thailand, 2022</t>
  </si>
  <si>
    <t>Williams, USA, 1996</t>
  </si>
  <si>
    <t>radiation induced dermatitis using 
maximum severity score, double blinded trial, judged by patient</t>
  </si>
  <si>
    <t>radiation induced dermatitis using 
maximum severity score, double blinded trial, judged by health care provider</t>
  </si>
  <si>
    <t>radiation induced dermatitis using 
maximum severity score, unblinded trial</t>
  </si>
  <si>
    <t>radiation induced dermatitis using 
maximum severity score, unblinded trial, judged by health care provider</t>
  </si>
  <si>
    <t>Nyström, Sweden, 2007</t>
  </si>
  <si>
    <t>radiation dermatitis using Near Infrared Spectroscopy, Digital Colour Photography und Laser Doppler</t>
  </si>
  <si>
    <t>evening primrose oil</t>
  </si>
  <si>
    <t>van der Merwe, South Africa, 1990</t>
  </si>
  <si>
    <t>increase in liver function</t>
  </si>
  <si>
    <t>garlic</t>
  </si>
  <si>
    <t>Gatt, Israel, 2015</t>
  </si>
  <si>
    <t>febrile neutropenia, 1 episode</t>
  </si>
  <si>
    <t>febrile neutropenia, 2 episodes</t>
  </si>
  <si>
    <t>febrile neutropenia, 3 episodes</t>
  </si>
  <si>
    <t>febrile neutropenia, 4 episodes</t>
  </si>
  <si>
    <t>peppermint oil</t>
  </si>
  <si>
    <t>Efe Ertürk, Turkey, 2021</t>
  </si>
  <si>
    <t>severity of nausea using VAS, 
Folfirinox group</t>
  </si>
  <si>
    <t>severity of nausea using VAS, 
Paclitaxel Trastuzumab group</t>
  </si>
  <si>
    <t>severity of nausea using VAS, 
Carboplatin group</t>
  </si>
  <si>
    <t>severity of nausea using VAS, 
Cyclophosphamide Adriamycine group</t>
  </si>
  <si>
    <t>severity of nausea using VAS, 
Cisplatin group</t>
  </si>
  <si>
    <t>rhubarb</t>
  </si>
  <si>
    <t>Yu, China, 2008</t>
  </si>
  <si>
    <t>incidence of radiation induced lung toxicity, 
week 6, grade 1</t>
  </si>
  <si>
    <t>incidence of radiation induced lung toxicity, 
week 6, grade 2</t>
  </si>
  <si>
    <t>incidence of radiation induced lung toxicity, 
week 6, grade 3</t>
  </si>
  <si>
    <t>incidence of radiation induced lung toxicity, 
month 6, grade 1</t>
  </si>
  <si>
    <t>incidence of radiation induced lung toxicity, 
month 6, grade 2</t>
  </si>
  <si>
    <t>incidence of radiation induced lung toxicity, 
month 6, grade 3</t>
  </si>
  <si>
    <t>tea tree oil</t>
  </si>
  <si>
    <t>sleep quality using PSQ</t>
  </si>
  <si>
    <t>turmeric</t>
  </si>
  <si>
    <t>Howells, UK, 2019</t>
  </si>
  <si>
    <t>Kia, Iran, 2021</t>
  </si>
  <si>
    <t>severity of oral mucositis using WHO 
mucositis scale, week 1</t>
  </si>
  <si>
    <t>severity of oral mucositis using WHO 
mucositis scale, week 2</t>
  </si>
  <si>
    <t>severity of oral mucositis using WHO 
mucositis scale, week 4</t>
  </si>
  <si>
    <t>severity of oral mucositis using WHO 
mucositis scale, week 7</t>
  </si>
  <si>
    <t>pain using NRS, week 1</t>
  </si>
  <si>
    <t>pain using NRS, week 2</t>
  </si>
  <si>
    <t>pain using NRS, week 4</t>
  </si>
  <si>
    <t>pain using NRS, week 7</t>
  </si>
  <si>
    <t>Palatty, India, 2014</t>
  </si>
  <si>
    <t>reduce severity of radiation dermatitis 
using RTOG</t>
  </si>
  <si>
    <t>Rao, India, 2014</t>
  </si>
  <si>
    <t>reduce severity of mucositis every 
week using RTOG</t>
  </si>
  <si>
    <t>reduce intolerance of mucositis</t>
  </si>
  <si>
    <t>reduce incidence of treatment breaks</t>
  </si>
  <si>
    <t>Ryan Wolf, USA, 2018</t>
  </si>
  <si>
    <t>severity of radiation dermatitis 
using RDS scale</t>
  </si>
  <si>
    <t>Shah, India, 2020</t>
  </si>
  <si>
    <t xml:space="preserve">risk of onset </t>
  </si>
  <si>
    <t>severity of radiation induced oral mucositis 
using WHO criteria</t>
  </si>
  <si>
    <t>Soni, India, 2022</t>
  </si>
  <si>
    <t>incidence of oral mucositis, 1000mg/day</t>
  </si>
  <si>
    <t>incidence of oral mucositis, 1500mg/day</t>
  </si>
  <si>
    <t>incidence of dysphagia, 1000mg/day</t>
  </si>
  <si>
    <t>incidence of dysphagia, 1500mg/day</t>
  </si>
  <si>
    <t>incidence of oral pain, 1000mg/day</t>
  </si>
  <si>
    <t>incidence of oral pain, 1500mg/day</t>
  </si>
  <si>
    <t>incidence of dermatitis, 1000mg/day</t>
  </si>
  <si>
    <t>incidence of dermatitis, 1500mg/day</t>
  </si>
  <si>
    <t>Thomas, India, 2023</t>
  </si>
  <si>
    <t>severity of oral mucositis using 
WHO toxicity criteria</t>
  </si>
  <si>
    <t xml:space="preserve">oral dysfunction using oral mucositis 
symptom scale and xerostomia short-form inventory </t>
  </si>
  <si>
    <t>yarrow</t>
  </si>
  <si>
    <t>Foucré, Germany, 2022</t>
  </si>
  <si>
    <t xml:space="preserve">fatigue using heart rate variability </t>
  </si>
  <si>
    <t>Ghadjar, Germany, 2021</t>
  </si>
  <si>
    <t>general fatigue using MFI-20</t>
  </si>
  <si>
    <t xml:space="preserve">physical fatigue </t>
  </si>
  <si>
    <t>reduced activity</t>
  </si>
  <si>
    <t>reduced motivation</t>
  </si>
  <si>
    <t>mental fatigue</t>
  </si>
  <si>
    <t>psychological distress using NCCN</t>
  </si>
  <si>
    <t>Chung, South Korea, 2021</t>
  </si>
  <si>
    <t>menopausal symptoms using menopause 
rating scale (MRS)</t>
  </si>
  <si>
    <t>Kim, South Korea, 2006</t>
  </si>
  <si>
    <t>QoL using WHO QOL BREF, physical health subscore</t>
  </si>
  <si>
    <t>QoL using WHO QOL BREF, psychological health subscore</t>
  </si>
  <si>
    <t>QoL using WHO QOL BREF, social relationships subscore</t>
  </si>
  <si>
    <t>QoL using WHO QOL BREF, environment subscore</t>
  </si>
  <si>
    <t>QoL using GHQ-12 total score</t>
  </si>
  <si>
    <t>Xie, China, 2001</t>
  </si>
  <si>
    <t>local cancer remission and survival rate</t>
  </si>
  <si>
    <t>Liao, Taiwan, 2021</t>
  </si>
  <si>
    <t>oral health status using Oral Assessment 
Guide, month 0</t>
  </si>
  <si>
    <t>oral health status using Oral Assessment 
Guide, month 1</t>
  </si>
  <si>
    <t>oral health status using Oral Assessment 
Guide, month 2</t>
  </si>
  <si>
    <t>oral health status using Oral Assessment 
Guide, month 3</t>
  </si>
  <si>
    <t>0.85</t>
  </si>
  <si>
    <t>oral health status using Oral Assessment 
Guide, month 4</t>
  </si>
  <si>
    <t>oral health status using Oral Assessment 
Guide, month 5</t>
  </si>
  <si>
    <t>oral health status using Oral Assessment 
Guide, month 6</t>
  </si>
  <si>
    <t>Trudel, Canada, 2013</t>
  </si>
  <si>
    <t xml:space="preserve">absence of recurrence during follow-up </t>
  </si>
  <si>
    <t>Duluklu, Turkey, 2019</t>
  </si>
  <si>
    <t>elimination of odour related to ostomy bag</t>
  </si>
  <si>
    <t>QoL using stoma quality of life scale (SQOLS), 
overall life satisfaction subscale</t>
  </si>
  <si>
    <t>QoL using stoma quality of life scale (SQOLS), 
work/ social function subscale</t>
  </si>
  <si>
    <t>QoL using stoma quality of life scale (SQOLS), 
sexuality/ body image subscale</t>
  </si>
  <si>
    <t>QoL using stoma quality of life scale (SQOLS), 
stoma function subscale</t>
  </si>
  <si>
    <t>QoL using stoma quality of life scale (SQOLS), 
general quality of life subscale</t>
  </si>
  <si>
    <t>ostomy adjustments using ostomy adjustment 
inventory-23 (OAI-23), acceptance subscale</t>
  </si>
  <si>
    <t>ostomy adjustments using ostomy adjustment 
inventory-23 (OAI-23), anxious/ preoccupation subscale</t>
  </si>
  <si>
    <t>ostomy adjustments using ostomy adjustment 
inventory-23 (OAI-23), social engagement subscale</t>
  </si>
  <si>
    <t>ostomy adjustments using ostomy adjustment 
inventory-23 (OAI-23), anger subscale</t>
  </si>
  <si>
    <t>ostomy adjustments using ostomy adjustment 
inventory-23 (OAI-23), general ostomy adjustment subscale</t>
  </si>
  <si>
    <t>Dos Reis, Brazil, 2016</t>
  </si>
  <si>
    <t>occurrence of oral mucositis using WHO scale</t>
  </si>
  <si>
    <t>grade of oral mucositis using WHO scale</t>
  </si>
  <si>
    <t>mouth pain using numerical 10-point rating scale</t>
  </si>
  <si>
    <t>presence of erythema, ulceration, mouth dryness, bleeding, and dietary category</t>
  </si>
  <si>
    <t>presence of ulceration</t>
  </si>
  <si>
    <t>Ferreira, Brazil, 2020</t>
  </si>
  <si>
    <t>presence of toxicity</t>
  </si>
  <si>
    <t>severity of radiation dermatitis, grade 1</t>
  </si>
  <si>
    <t>severity of radiation dermatitis, grade 2</t>
  </si>
  <si>
    <t>Garbuio, Brazil, 2022</t>
  </si>
  <si>
    <t>incidence of radiation dermatitis of any grade</t>
  </si>
  <si>
    <t>time to develop any grade of radiation dermatitis</t>
  </si>
  <si>
    <t>incidence of radiation dermatitis of grade 2 or higher</t>
  </si>
  <si>
    <t>time to develop radiation dermatitis of grade 2 or higher</t>
  </si>
  <si>
    <t>Maiche, Finland, 1991</t>
  </si>
  <si>
    <t>severity of radiation dermatitis using own scale</t>
  </si>
  <si>
    <t>significant</t>
  </si>
  <si>
    <t>severity of radiation induced dermatitis 
using RISRAS, itching subscale, exemplary week 6</t>
  </si>
  <si>
    <t>severity of radiation induced dermatitis 
using RISRAS, burning sensation subscale, exemplary week 6</t>
  </si>
  <si>
    <t>severity of radiation induced dermatitis 
using RISRAS, pain subscale, exemplary week 6</t>
  </si>
  <si>
    <t>severity of radiation induced dermatitis 
using RISRAS, limit daily activity subscale, exemplary week 6</t>
  </si>
  <si>
    <t>severity of radiation induced dermatitis 
using RISRAS, skin erythema subscale, exemplary week 6</t>
  </si>
  <si>
    <t>severity of radiation induced dermatitis 
using RISRAS, dry desquamation subscale, exemplary week 6</t>
  </si>
  <si>
    <t>severity of radiation induced dermatitis 
using RISRAS, moist desquamation subscale, exemplary week 6</t>
  </si>
  <si>
    <t>total significance</t>
  </si>
  <si>
    <t>not significant</t>
  </si>
  <si>
    <t>number of clinical trials</t>
  </si>
  <si>
    <t>total EMA indication group</t>
  </si>
  <si>
    <t>centella</t>
  </si>
  <si>
    <t>efficacy on hormone refractory prostate cancer</t>
  </si>
  <si>
    <t>efficacy on metastatic androgen independent 
prostate cancer</t>
  </si>
  <si>
    <t xml:space="preserve">linseed </t>
  </si>
  <si>
    <t>proportion</t>
  </si>
  <si>
    <t>significant HMPS</t>
  </si>
  <si>
    <t>not significant HMPs</t>
  </si>
  <si>
    <t xml:space="preserve">rhubarb </t>
  </si>
  <si>
    <t>total Non-EMA indication group</t>
  </si>
  <si>
    <t>total Non-EMA 
indication group</t>
  </si>
  <si>
    <t>summary for both groups</t>
  </si>
  <si>
    <t>rather not significant HMPs</t>
  </si>
  <si>
    <t>rather significant HMPs</t>
  </si>
  <si>
    <t xml:space="preserve">specific p value not found, result statistically significant as mentioned in publication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164" fontId="1" fillId="2" borderId="1" xfId="0" applyNumberFormat="1" applyFont="1" applyFill="1" applyBorder="1" applyAlignment="1">
      <alignment vertical="center"/>
    </xf>
    <xf numFmtId="164" fontId="1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horizontal="right" vertical="center"/>
    </xf>
    <xf numFmtId="164" fontId="1" fillId="2" borderId="1" xfId="0" applyNumberFormat="1" applyFont="1" applyFill="1" applyBorder="1" applyAlignment="1">
      <alignment horizontal="right" vertical="center"/>
    </xf>
  </cellXfs>
  <cellStyles count="1">
    <cellStyle name="Standard" xfId="0" builtinId="0"/>
  </cellStyles>
  <dxfs count="2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02B-EF46-9E12-8CA40F8C3F0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02B-EF46-9E12-8CA40F8C3F0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02B-EF46-9E12-8CA40F8C3F0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EMA indication group'!$I$2,'EMA indication group'!$I$3,'EMA indication group'!$I$4)</c:f>
              <c:strCache>
                <c:ptCount val="3"/>
                <c:pt idx="0">
                  <c:v>significant</c:v>
                </c:pt>
                <c:pt idx="1">
                  <c:v>not significant</c:v>
                </c:pt>
                <c:pt idx="2">
                  <c:v>N/A</c:v>
                </c:pt>
              </c:strCache>
            </c:strRef>
          </c:cat>
          <c:val>
            <c:numRef>
              <c:f>('EMA indication group'!$K$2,'EMA indication group'!$K$3,'EMA indication group'!$K$4)</c:f>
              <c:numCache>
                <c:formatCode>0.0%</c:formatCode>
                <c:ptCount val="3"/>
                <c:pt idx="0">
                  <c:v>0.35714285714285715</c:v>
                </c:pt>
                <c:pt idx="1">
                  <c:v>0.5714285714285714</c:v>
                </c:pt>
                <c:pt idx="2">
                  <c:v>7.14285714285714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E3-D84B-8E21-EA0529BD1F7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B2-7040-805C-88887120496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B2-7040-805C-88887120496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1B2-7040-805C-88887120496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Non-EMA indication group '!$H$2,'Non-EMA indication group '!$H$3,'Non-EMA indication group '!$H$4)</c:f>
              <c:strCache>
                <c:ptCount val="3"/>
                <c:pt idx="0">
                  <c:v>significant</c:v>
                </c:pt>
                <c:pt idx="1">
                  <c:v>not significant</c:v>
                </c:pt>
                <c:pt idx="2">
                  <c:v>N/A</c:v>
                </c:pt>
              </c:strCache>
            </c:strRef>
          </c:cat>
          <c:val>
            <c:numRef>
              <c:f>('Non-EMA indication group '!$J$2,'Non-EMA indication group '!$J$3,'Non-EMA indication group '!$J$4)</c:f>
              <c:numCache>
                <c:formatCode>0.0%</c:formatCode>
                <c:ptCount val="3"/>
                <c:pt idx="0">
                  <c:v>0.27500000000000002</c:v>
                </c:pt>
                <c:pt idx="1">
                  <c:v>0.7</c:v>
                </c:pt>
                <c:pt idx="2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EE-8C4D-89E6-E750640FB41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E2-A24D-9517-47B7EEEC8C8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E2-A24D-9517-47B7EEEC8C8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E2-A24D-9517-47B7EEEC8C8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summary of HMPs'!$E$12,'summary of HMPs'!$E$13,'summary of HMPs'!$E$14)</c:f>
              <c:strCache>
                <c:ptCount val="3"/>
                <c:pt idx="0">
                  <c:v>significant</c:v>
                </c:pt>
                <c:pt idx="1">
                  <c:v>not significant</c:v>
                </c:pt>
                <c:pt idx="2">
                  <c:v>N/A</c:v>
                </c:pt>
              </c:strCache>
            </c:strRef>
          </c:cat>
          <c:val>
            <c:numRef>
              <c:f>('summary of HMPs'!$G$12,'summary of HMPs'!$G$13,'summary of HMPs'!$G$14)</c:f>
              <c:numCache>
                <c:formatCode>0.0%</c:formatCode>
                <c:ptCount val="3"/>
                <c:pt idx="0">
                  <c:v>0.32291666666666669</c:v>
                </c:pt>
                <c:pt idx="1">
                  <c:v>0.625</c:v>
                </c:pt>
                <c:pt idx="2">
                  <c:v>5.20833333333333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4-1144-B35C-E2235DC2DCF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0</xdr:row>
      <xdr:rowOff>209550</xdr:rowOff>
    </xdr:from>
    <xdr:to>
      <xdr:col>17</xdr:col>
      <xdr:colOff>463550</xdr:colOff>
      <xdr:row>7</xdr:row>
      <xdr:rowOff>3619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4810DB2F-321D-5BA8-DFA4-DFE8E338B9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53</xdr:colOff>
      <xdr:row>0</xdr:row>
      <xdr:rowOff>6485</xdr:rowOff>
    </xdr:from>
    <xdr:to>
      <xdr:col>16</xdr:col>
      <xdr:colOff>455308</xdr:colOff>
      <xdr:row>8</xdr:row>
      <xdr:rowOff>58798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521A9F4-020C-DB9E-FE71-3B00B1232F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15</xdr:row>
      <xdr:rowOff>6350</xdr:rowOff>
    </xdr:from>
    <xdr:to>
      <xdr:col>6</xdr:col>
      <xdr:colOff>400050</xdr:colOff>
      <xdr:row>28</xdr:row>
      <xdr:rowOff>1079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421DA13-6214-FEE4-3D18-479D14C07D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91A94-B84B-CB4E-A255-2B68D491CA49}">
  <dimension ref="A1:K121"/>
  <sheetViews>
    <sheetView topLeftCell="A6" zoomScale="67" workbookViewId="0">
      <selection activeCell="C125" sqref="C125"/>
    </sheetView>
  </sheetViews>
  <sheetFormatPr baseColWidth="10" defaultRowHeight="16" x14ac:dyDescent="0.2"/>
  <cols>
    <col min="1" max="1" width="13.5" style="2" customWidth="1"/>
    <col min="2" max="2" width="28" style="1" customWidth="1"/>
    <col min="3" max="3" width="46" style="1" customWidth="1"/>
    <col min="4" max="4" width="33.6640625" style="1" customWidth="1"/>
    <col min="5" max="5" width="26.5" style="1" customWidth="1"/>
    <col min="6" max="6" width="25.5" style="1" customWidth="1"/>
    <col min="7" max="8" width="10.83203125" style="1"/>
    <col min="9" max="9" width="29.33203125" style="1" customWidth="1"/>
    <col min="10" max="10" width="26.6640625" style="1" customWidth="1"/>
    <col min="11" max="11" width="16.33203125" style="26" customWidth="1"/>
    <col min="12" max="12" width="10.83203125" style="1"/>
    <col min="13" max="13" width="25.33203125" style="1" customWidth="1"/>
    <col min="14" max="16384" width="10.83203125" style="1"/>
  </cols>
  <sheetData>
    <row r="1" spans="1:11" s="2" customFormat="1" ht="17" x14ac:dyDescent="0.2">
      <c r="A1" s="10" t="s">
        <v>188</v>
      </c>
      <c r="B1" s="10" t="s">
        <v>187</v>
      </c>
      <c r="C1" s="10" t="s">
        <v>186</v>
      </c>
      <c r="D1" s="10" t="s">
        <v>185</v>
      </c>
      <c r="E1" s="10" t="s">
        <v>184</v>
      </c>
      <c r="F1" s="16" t="s">
        <v>356</v>
      </c>
      <c r="I1" s="16" t="s">
        <v>359</v>
      </c>
      <c r="J1" s="16" t="s">
        <v>358</v>
      </c>
      <c r="K1" s="27" t="s">
        <v>364</v>
      </c>
    </row>
    <row r="2" spans="1:11" ht="34" x14ac:dyDescent="0.2">
      <c r="A2" s="4" t="s">
        <v>174</v>
      </c>
      <c r="B2" s="3" t="s">
        <v>183</v>
      </c>
      <c r="C2" s="3" t="s">
        <v>182</v>
      </c>
      <c r="D2" s="3">
        <v>0.44</v>
      </c>
      <c r="E2" s="1" t="str">
        <f>IF(D2&lt;0.05,"significant","not significant")</f>
        <v>not significant</v>
      </c>
      <c r="F2" s="1" t="str">
        <f>IF(COUNTIF(D2:D3,"&lt;0,05")&gt;ROWS(D2:D3)/2,"significant","not significant")</f>
        <v>not significant</v>
      </c>
      <c r="I2" s="2" t="s">
        <v>348</v>
      </c>
      <c r="J2" s="1">
        <v>20</v>
      </c>
      <c r="K2" s="26">
        <v>0.35714285714285715</v>
      </c>
    </row>
    <row r="3" spans="1:11" ht="35" customHeight="1" x14ac:dyDescent="0.2">
      <c r="C3" s="3" t="s">
        <v>181</v>
      </c>
      <c r="D3" s="3">
        <v>0.86</v>
      </c>
      <c r="E3" s="1" t="str">
        <f>IF(D3&lt;0.05,"significant","not significant")</f>
        <v>not significant</v>
      </c>
      <c r="I3" s="2" t="s">
        <v>357</v>
      </c>
      <c r="J3" s="1">
        <v>32</v>
      </c>
      <c r="K3" s="26">
        <v>0.5714285714285714</v>
      </c>
    </row>
    <row r="4" spans="1:11" ht="34" x14ac:dyDescent="0.2">
      <c r="A4" s="4" t="s">
        <v>174</v>
      </c>
      <c r="B4" s="3" t="s">
        <v>180</v>
      </c>
      <c r="C4" s="3" t="s">
        <v>179</v>
      </c>
      <c r="D4" s="1">
        <v>0.53</v>
      </c>
      <c r="E4" s="1" t="str">
        <f>IF(D4&lt;0.05,"significant","not significant")</f>
        <v>not significant</v>
      </c>
      <c r="F4" s="1" t="str">
        <f>IF(COUNTIF(D4:D5,"&lt;0,05")&gt;ROWS(D4:D5)/2,"significant","not significant")</f>
        <v>not significant</v>
      </c>
      <c r="I4" s="2" t="s">
        <v>3</v>
      </c>
      <c r="J4" s="1">
        <v>4</v>
      </c>
      <c r="K4" s="26">
        <v>7.1428571428571425E-2</v>
      </c>
    </row>
    <row r="5" spans="1:11" ht="34" x14ac:dyDescent="0.2">
      <c r="C5" s="3" t="s">
        <v>178</v>
      </c>
      <c r="D5" s="1">
        <v>0.36</v>
      </c>
      <c r="E5" s="1" t="str">
        <f>IF(D5&lt;0.05,"significant","not significant")</f>
        <v>not significant</v>
      </c>
    </row>
    <row r="6" spans="1:11" s="7" customFormat="1" ht="34" x14ac:dyDescent="0.2">
      <c r="A6" s="9" t="s">
        <v>174</v>
      </c>
      <c r="B6" s="8" t="s">
        <v>177</v>
      </c>
      <c r="C6" s="7" t="s">
        <v>176</v>
      </c>
      <c r="D6" s="7" t="s">
        <v>3</v>
      </c>
      <c r="I6" s="22" t="s">
        <v>174</v>
      </c>
      <c r="J6" s="16" t="s">
        <v>358</v>
      </c>
      <c r="K6" s="27" t="s">
        <v>364</v>
      </c>
    </row>
    <row r="7" spans="1:11" s="7" customFormat="1" x14ac:dyDescent="0.2">
      <c r="A7" s="9"/>
      <c r="B7" s="8"/>
      <c r="C7" s="7" t="s">
        <v>175</v>
      </c>
      <c r="D7" s="7" t="s">
        <v>3</v>
      </c>
      <c r="I7" s="21" t="s">
        <v>348</v>
      </c>
      <c r="J7" s="7">
        <v>1</v>
      </c>
      <c r="K7" s="28">
        <v>0.25</v>
      </c>
    </row>
    <row r="8" spans="1:11" ht="34" x14ac:dyDescent="0.2">
      <c r="A8" s="4" t="s">
        <v>174</v>
      </c>
      <c r="B8" s="3" t="s">
        <v>173</v>
      </c>
      <c r="C8" s="3" t="s">
        <v>172</v>
      </c>
      <c r="D8" s="1">
        <v>1E-3</v>
      </c>
      <c r="E8" s="1" t="str">
        <f t="shared" ref="E8:E19" si="0">IF(D8&lt;0.05,"significant","not significant")</f>
        <v>significant</v>
      </c>
      <c r="F8" s="1" t="str">
        <f>IF(COUNTIF(D8:D10,"&lt;0,05")&gt;ROWS(D8:D10)/2,"significant","not significant")</f>
        <v>significant</v>
      </c>
      <c r="I8" s="2" t="s">
        <v>357</v>
      </c>
      <c r="J8" s="1">
        <v>2</v>
      </c>
      <c r="K8" s="26">
        <v>0.5</v>
      </c>
    </row>
    <row r="9" spans="1:11" x14ac:dyDescent="0.2">
      <c r="C9" s="1" t="s">
        <v>171</v>
      </c>
      <c r="D9" s="1">
        <v>0.01</v>
      </c>
      <c r="E9" s="1" t="str">
        <f t="shared" si="0"/>
        <v>significant</v>
      </c>
      <c r="I9" s="2" t="s">
        <v>3</v>
      </c>
      <c r="J9" s="1">
        <v>1</v>
      </c>
      <c r="K9" s="26">
        <v>0.25</v>
      </c>
    </row>
    <row r="10" spans="1:11" x14ac:dyDescent="0.2">
      <c r="C10" s="1" t="s">
        <v>170</v>
      </c>
      <c r="D10" s="1">
        <v>0.01</v>
      </c>
      <c r="E10" s="1" t="str">
        <f t="shared" si="0"/>
        <v>significant</v>
      </c>
    </row>
    <row r="11" spans="1:11" ht="68" x14ac:dyDescent="0.2">
      <c r="A11" s="4" t="s">
        <v>169</v>
      </c>
      <c r="B11" s="3" t="s">
        <v>168</v>
      </c>
      <c r="C11" s="3" t="s">
        <v>167</v>
      </c>
      <c r="D11" s="1">
        <v>0.76900000000000002</v>
      </c>
      <c r="E11" s="1" t="str">
        <f t="shared" si="0"/>
        <v>not significant</v>
      </c>
      <c r="F11" s="1" t="str">
        <f>IF(COUNTIF(D11:D12,"&lt;0,05")&gt;ROWS(D11:D12)/2,"significant","not significant")</f>
        <v>not significant</v>
      </c>
      <c r="I11" s="16" t="s">
        <v>360</v>
      </c>
      <c r="J11" s="16" t="s">
        <v>358</v>
      </c>
      <c r="K11" s="27" t="s">
        <v>364</v>
      </c>
    </row>
    <row r="12" spans="1:11" ht="68" x14ac:dyDescent="0.2">
      <c r="A12" s="4"/>
      <c r="B12" s="3"/>
      <c r="C12" s="3" t="s">
        <v>166</v>
      </c>
      <c r="D12" s="1">
        <v>0.53500000000000003</v>
      </c>
      <c r="E12" s="1" t="str">
        <f t="shared" si="0"/>
        <v>not significant</v>
      </c>
      <c r="I12" s="21" t="s">
        <v>348</v>
      </c>
      <c r="J12" s="1">
        <v>0</v>
      </c>
      <c r="K12" s="26">
        <v>0</v>
      </c>
    </row>
    <row r="13" spans="1:11" ht="34" x14ac:dyDescent="0.2">
      <c r="A13" s="4" t="s">
        <v>157</v>
      </c>
      <c r="B13" s="3" t="s">
        <v>165</v>
      </c>
      <c r="C13" s="3" t="s">
        <v>164</v>
      </c>
      <c r="D13" s="1">
        <v>0.39</v>
      </c>
      <c r="E13" s="1" t="str">
        <f t="shared" si="0"/>
        <v>not significant</v>
      </c>
      <c r="F13" s="1" t="str">
        <f>IF(COUNTIF(D13:D14,"&lt;0,05")&gt;ROWS(D13:D14)/2,"significant","not significant")</f>
        <v>not significant</v>
      </c>
      <c r="I13" s="2" t="s">
        <v>357</v>
      </c>
      <c r="J13" s="1">
        <v>1</v>
      </c>
      <c r="K13" s="26">
        <v>1</v>
      </c>
    </row>
    <row r="14" spans="1:11" ht="34" x14ac:dyDescent="0.2">
      <c r="C14" s="3" t="s">
        <v>163</v>
      </c>
      <c r="D14" s="1">
        <v>0.76</v>
      </c>
      <c r="E14" s="1" t="str">
        <f t="shared" si="0"/>
        <v>not significant</v>
      </c>
      <c r="I14" s="2" t="s">
        <v>3</v>
      </c>
      <c r="J14" s="1">
        <v>0</v>
      </c>
      <c r="K14" s="26">
        <v>0</v>
      </c>
    </row>
    <row r="15" spans="1:11" ht="34" x14ac:dyDescent="0.2">
      <c r="A15" s="4" t="s">
        <v>157</v>
      </c>
      <c r="B15" s="3" t="s">
        <v>162</v>
      </c>
      <c r="C15" s="3" t="s">
        <v>161</v>
      </c>
      <c r="D15" s="1">
        <v>0.24</v>
      </c>
      <c r="E15" s="1" t="str">
        <f t="shared" si="0"/>
        <v>not significant</v>
      </c>
      <c r="F15" s="1" t="str">
        <f>IF(D15&lt;0.05,"significant","not significant")</f>
        <v>not significant</v>
      </c>
    </row>
    <row r="16" spans="1:11" ht="34" x14ac:dyDescent="0.2">
      <c r="A16" s="4" t="s">
        <v>157</v>
      </c>
      <c r="B16" s="3" t="s">
        <v>160</v>
      </c>
      <c r="C16" s="3" t="s">
        <v>159</v>
      </c>
      <c r="D16" s="1">
        <v>5.8000000000000003E-2</v>
      </c>
      <c r="E16" s="1" t="str">
        <f t="shared" si="0"/>
        <v>not significant</v>
      </c>
      <c r="F16" s="1" t="str">
        <f>IF(COUNTIF(D16:D17,"&lt;0,05")&gt;ROWS(D16:D17)/2,"significant","not significant")</f>
        <v>not significant</v>
      </c>
      <c r="I16" s="16" t="s">
        <v>157</v>
      </c>
      <c r="J16" s="16" t="s">
        <v>358</v>
      </c>
      <c r="K16" s="27" t="s">
        <v>364</v>
      </c>
    </row>
    <row r="17" spans="1:11" ht="17" x14ac:dyDescent="0.2">
      <c r="A17" s="4"/>
      <c r="B17" s="3"/>
      <c r="C17" s="3" t="s">
        <v>158</v>
      </c>
      <c r="D17" s="1">
        <v>4.4999999999999998E-2</v>
      </c>
      <c r="E17" s="1" t="str">
        <f t="shared" si="0"/>
        <v>significant</v>
      </c>
      <c r="I17" s="23" t="s">
        <v>348</v>
      </c>
      <c r="J17" s="1">
        <v>0</v>
      </c>
      <c r="K17" s="26">
        <v>0</v>
      </c>
    </row>
    <row r="18" spans="1:11" ht="34" x14ac:dyDescent="0.2">
      <c r="A18" s="4" t="s">
        <v>157</v>
      </c>
      <c r="B18" s="3" t="s">
        <v>156</v>
      </c>
      <c r="C18" s="3" t="s">
        <v>155</v>
      </c>
      <c r="D18" s="1">
        <v>0.15</v>
      </c>
      <c r="E18" s="1" t="str">
        <f t="shared" si="0"/>
        <v>not significant</v>
      </c>
      <c r="F18" s="1" t="str">
        <f>IF(COUNTIF(D18:D20,"&lt;0,05")&gt;ROWS(D18:D20)/2,"significant","not significant")</f>
        <v>not significant</v>
      </c>
      <c r="I18" s="24" t="s">
        <v>357</v>
      </c>
      <c r="J18" s="1">
        <v>4</v>
      </c>
      <c r="K18" s="26">
        <v>1</v>
      </c>
    </row>
    <row r="19" spans="1:11" ht="34" x14ac:dyDescent="0.2">
      <c r="A19" s="4"/>
      <c r="B19" s="3"/>
      <c r="C19" s="3" t="s">
        <v>154</v>
      </c>
      <c r="D19" s="1">
        <v>0.19</v>
      </c>
      <c r="E19" s="1" t="str">
        <f t="shared" si="0"/>
        <v>not significant</v>
      </c>
      <c r="I19" s="24" t="s">
        <v>3</v>
      </c>
      <c r="J19" s="1">
        <v>0</v>
      </c>
      <c r="K19" s="26">
        <v>0</v>
      </c>
    </row>
    <row r="20" spans="1:11" s="7" customFormat="1" ht="34" x14ac:dyDescent="0.2">
      <c r="A20" s="9"/>
      <c r="B20" s="8"/>
      <c r="C20" s="8" t="s">
        <v>153</v>
      </c>
      <c r="D20" s="7" t="s">
        <v>3</v>
      </c>
      <c r="K20" s="28"/>
    </row>
    <row r="21" spans="1:11" ht="68" x14ac:dyDescent="0.2">
      <c r="A21" s="4" t="s">
        <v>85</v>
      </c>
      <c r="B21" s="3" t="s">
        <v>152</v>
      </c>
      <c r="C21" s="3" t="s">
        <v>151</v>
      </c>
      <c r="D21" s="3" t="s">
        <v>34</v>
      </c>
      <c r="E21" s="1" t="str">
        <f t="shared" ref="E21:E52" si="1">IF(D21&lt;0.05,"significant","not significant")</f>
        <v>not significant</v>
      </c>
      <c r="F21" s="1" t="str">
        <f>IF(D21&lt;0.05,"significant","not significant")</f>
        <v>not significant</v>
      </c>
      <c r="I21" s="16" t="s">
        <v>85</v>
      </c>
      <c r="J21" s="16" t="s">
        <v>358</v>
      </c>
      <c r="K21" s="27" t="s">
        <v>364</v>
      </c>
    </row>
    <row r="22" spans="1:11" ht="17" x14ac:dyDescent="0.2">
      <c r="A22" s="4" t="s">
        <v>85</v>
      </c>
      <c r="B22" s="3" t="s">
        <v>150</v>
      </c>
      <c r="C22" s="3" t="s">
        <v>149</v>
      </c>
      <c r="D22" s="1">
        <v>1E-3</v>
      </c>
      <c r="E22" s="1" t="str">
        <f t="shared" si="1"/>
        <v>significant</v>
      </c>
      <c r="F22" s="1" t="str">
        <f>IF(COUNTIF(D22:D24,"&lt;0,05")&gt;ROWS(D22:D24)/2,"significant","not significant")</f>
        <v>significant</v>
      </c>
      <c r="I22" s="23" t="s">
        <v>348</v>
      </c>
      <c r="J22" s="1">
        <v>7</v>
      </c>
      <c r="K22" s="26">
        <v>0.35</v>
      </c>
    </row>
    <row r="23" spans="1:11" ht="17" x14ac:dyDescent="0.2">
      <c r="A23" s="4"/>
      <c r="B23" s="3"/>
      <c r="C23" s="3" t="s">
        <v>148</v>
      </c>
      <c r="D23" s="1">
        <v>1.0999999999999999E-2</v>
      </c>
      <c r="E23" s="1" t="str">
        <f t="shared" si="1"/>
        <v>significant</v>
      </c>
      <c r="I23" s="24" t="s">
        <v>357</v>
      </c>
      <c r="J23" s="1">
        <v>12</v>
      </c>
      <c r="K23" s="26">
        <v>0.6</v>
      </c>
    </row>
    <row r="24" spans="1:11" ht="17" x14ac:dyDescent="0.2">
      <c r="A24" s="4"/>
      <c r="B24" s="3"/>
      <c r="C24" s="3" t="s">
        <v>147</v>
      </c>
      <c r="D24" s="1">
        <v>0.14099999999999999</v>
      </c>
      <c r="E24" s="1" t="str">
        <f t="shared" si="1"/>
        <v>not significant</v>
      </c>
      <c r="I24" s="24" t="s">
        <v>3</v>
      </c>
      <c r="J24" s="1">
        <v>1</v>
      </c>
      <c r="K24" s="26">
        <v>0.05</v>
      </c>
    </row>
    <row r="25" spans="1:11" ht="17" x14ac:dyDescent="0.2">
      <c r="A25" s="4" t="s">
        <v>85</v>
      </c>
      <c r="B25" s="3" t="s">
        <v>146</v>
      </c>
      <c r="C25" s="1" t="s">
        <v>145</v>
      </c>
      <c r="D25" s="1">
        <v>0.02</v>
      </c>
      <c r="E25" s="1" t="str">
        <f t="shared" si="1"/>
        <v>significant</v>
      </c>
      <c r="F25" s="1" t="str">
        <f>IF(D25&lt;0.05,"significant","not significant")</f>
        <v>significant</v>
      </c>
    </row>
    <row r="26" spans="1:11" ht="34" x14ac:dyDescent="0.2">
      <c r="A26" s="4" t="s">
        <v>85</v>
      </c>
      <c r="B26" s="3" t="s">
        <v>144</v>
      </c>
      <c r="C26" s="3" t="s">
        <v>143</v>
      </c>
      <c r="D26" s="1">
        <v>0.85099999999999998</v>
      </c>
      <c r="E26" s="1" t="str">
        <f t="shared" si="1"/>
        <v>not significant</v>
      </c>
      <c r="F26" s="1" t="str">
        <f>IF(COUNTIF(D26:D31,"&lt;0,05")&gt;ROWS(D26:D31)/2,"significant","not significant")</f>
        <v>not significant</v>
      </c>
      <c r="I26" s="16" t="s">
        <v>56</v>
      </c>
      <c r="J26" s="16" t="s">
        <v>358</v>
      </c>
    </row>
    <row r="27" spans="1:11" ht="34" x14ac:dyDescent="0.2">
      <c r="C27" s="3" t="s">
        <v>142</v>
      </c>
      <c r="D27" s="1">
        <v>0.36699999999999999</v>
      </c>
      <c r="E27" s="1" t="str">
        <f t="shared" si="1"/>
        <v>not significant</v>
      </c>
      <c r="I27" s="23" t="s">
        <v>348</v>
      </c>
      <c r="J27" s="1">
        <v>4</v>
      </c>
      <c r="K27" s="26">
        <v>0.44444444444444442</v>
      </c>
    </row>
    <row r="28" spans="1:11" ht="34" x14ac:dyDescent="0.2">
      <c r="C28" s="3" t="s">
        <v>141</v>
      </c>
      <c r="D28" s="1">
        <v>0.82299999999999995</v>
      </c>
      <c r="E28" s="1" t="str">
        <f t="shared" si="1"/>
        <v>not significant</v>
      </c>
      <c r="I28" s="24" t="s">
        <v>357</v>
      </c>
      <c r="J28" s="1">
        <v>5</v>
      </c>
      <c r="K28" s="26">
        <v>0.55555555555555558</v>
      </c>
    </row>
    <row r="29" spans="1:11" ht="34" x14ac:dyDescent="0.2">
      <c r="C29" s="3" t="s">
        <v>140</v>
      </c>
      <c r="D29" s="1">
        <v>0.379</v>
      </c>
      <c r="E29" s="1" t="str">
        <f t="shared" si="1"/>
        <v>not significant</v>
      </c>
      <c r="I29" s="24" t="s">
        <v>3</v>
      </c>
      <c r="J29" s="1">
        <v>0</v>
      </c>
      <c r="K29" s="26">
        <v>0</v>
      </c>
    </row>
    <row r="30" spans="1:11" ht="34" x14ac:dyDescent="0.2">
      <c r="C30" s="3" t="s">
        <v>139</v>
      </c>
      <c r="D30" s="1">
        <v>0.41699999999999998</v>
      </c>
      <c r="E30" s="1" t="str">
        <f t="shared" si="1"/>
        <v>not significant</v>
      </c>
    </row>
    <row r="31" spans="1:11" ht="34" x14ac:dyDescent="0.2">
      <c r="C31" s="3" t="s">
        <v>138</v>
      </c>
      <c r="D31" s="1">
        <v>0.629</v>
      </c>
      <c r="E31" s="1" t="str">
        <f t="shared" si="1"/>
        <v>not significant</v>
      </c>
      <c r="I31" s="16" t="s">
        <v>48</v>
      </c>
      <c r="J31" s="16" t="s">
        <v>358</v>
      </c>
      <c r="K31" s="27" t="s">
        <v>364</v>
      </c>
    </row>
    <row r="32" spans="1:11" ht="34" x14ac:dyDescent="0.2">
      <c r="A32" s="4" t="s">
        <v>85</v>
      </c>
      <c r="B32" s="3" t="s">
        <v>137</v>
      </c>
      <c r="C32" s="3" t="s">
        <v>136</v>
      </c>
      <c r="D32" s="1">
        <v>1E-3</v>
      </c>
      <c r="E32" s="1" t="str">
        <f t="shared" si="1"/>
        <v>significant</v>
      </c>
      <c r="F32" s="1" t="str">
        <f>IF(COUNTIF(D32:D34,"&lt;0,05")&gt;ROWS(D32:D34)/2,"significant","not significant")</f>
        <v>significant</v>
      </c>
      <c r="I32" s="23" t="s">
        <v>348</v>
      </c>
      <c r="J32" s="1">
        <v>1</v>
      </c>
      <c r="K32" s="26">
        <v>0.25</v>
      </c>
    </row>
    <row r="33" spans="1:11" x14ac:dyDescent="0.2">
      <c r="A33" s="4"/>
      <c r="B33" s="3"/>
      <c r="C33" s="1" t="s">
        <v>135</v>
      </c>
      <c r="D33" s="1">
        <v>3.0000000000000001E-3</v>
      </c>
      <c r="E33" s="1" t="str">
        <f t="shared" si="1"/>
        <v>significant</v>
      </c>
      <c r="I33" s="24" t="s">
        <v>357</v>
      </c>
      <c r="J33" s="1">
        <v>2</v>
      </c>
      <c r="K33" s="26">
        <v>0.5</v>
      </c>
    </row>
    <row r="34" spans="1:11" x14ac:dyDescent="0.2">
      <c r="A34" s="4"/>
      <c r="B34" s="3"/>
      <c r="C34" s="1" t="s">
        <v>134</v>
      </c>
      <c r="D34" s="1">
        <v>3.0000000000000001E-3</v>
      </c>
      <c r="E34" s="1" t="str">
        <f t="shared" si="1"/>
        <v>significant</v>
      </c>
      <c r="I34" s="24" t="s">
        <v>3</v>
      </c>
      <c r="J34" s="1">
        <v>1</v>
      </c>
      <c r="K34" s="26">
        <v>0.25</v>
      </c>
    </row>
    <row r="35" spans="1:11" ht="17" x14ac:dyDescent="0.2">
      <c r="A35" s="4" t="s">
        <v>85</v>
      </c>
      <c r="B35" s="3" t="s">
        <v>133</v>
      </c>
      <c r="C35" s="1" t="s">
        <v>132</v>
      </c>
      <c r="D35" s="1">
        <v>7.1999999999999995E-2</v>
      </c>
      <c r="E35" s="1" t="str">
        <f t="shared" si="1"/>
        <v>not significant</v>
      </c>
      <c r="F35" s="1" t="str">
        <f>IF(D35&lt;0.05,"significant","not significant")</f>
        <v>not significant</v>
      </c>
    </row>
    <row r="36" spans="1:11" ht="17" x14ac:dyDescent="0.2">
      <c r="A36" s="4" t="s">
        <v>85</v>
      </c>
      <c r="B36" s="3" t="s">
        <v>131</v>
      </c>
      <c r="C36" s="1" t="s">
        <v>130</v>
      </c>
      <c r="D36" s="1">
        <v>0.53</v>
      </c>
      <c r="E36" s="1" t="str">
        <f t="shared" si="1"/>
        <v>not significant</v>
      </c>
      <c r="F36" s="1" t="str">
        <f>IF(D36&lt;0.05,"significant","not significant")</f>
        <v>not significant</v>
      </c>
    </row>
    <row r="37" spans="1:11" ht="34" x14ac:dyDescent="0.2">
      <c r="A37" s="4" t="s">
        <v>85</v>
      </c>
      <c r="B37" s="3" t="s">
        <v>129</v>
      </c>
      <c r="C37" s="3" t="s">
        <v>128</v>
      </c>
      <c r="D37" s="1">
        <v>0.61</v>
      </c>
      <c r="E37" s="1" t="str">
        <f t="shared" si="1"/>
        <v>not significant</v>
      </c>
      <c r="F37" s="1" t="str">
        <f>IF(D37&lt;0.05,"significant","not significant")</f>
        <v>not significant</v>
      </c>
      <c r="I37" s="16" t="s">
        <v>37</v>
      </c>
      <c r="J37" s="16" t="s">
        <v>358</v>
      </c>
      <c r="K37" s="27" t="s">
        <v>364</v>
      </c>
    </row>
    <row r="38" spans="1:11" ht="17" x14ac:dyDescent="0.2">
      <c r="A38" s="4" t="s">
        <v>85</v>
      </c>
      <c r="B38" s="3" t="s">
        <v>127</v>
      </c>
      <c r="C38" s="1" t="s">
        <v>126</v>
      </c>
      <c r="D38" s="1">
        <v>1E-3</v>
      </c>
      <c r="E38" s="1" t="str">
        <f t="shared" si="1"/>
        <v>significant</v>
      </c>
      <c r="F38" s="1" t="str">
        <f>IF(COUNTIF(D38:D39,"&lt;0,05")&gt;ROWS(D38:D39)/2,"significant","not significant")</f>
        <v>significant</v>
      </c>
      <c r="I38" s="23" t="s">
        <v>348</v>
      </c>
      <c r="J38" s="1">
        <v>1</v>
      </c>
      <c r="K38" s="26">
        <v>0.25</v>
      </c>
    </row>
    <row r="39" spans="1:11" x14ac:dyDescent="0.2">
      <c r="A39" s="4"/>
      <c r="B39" s="3"/>
      <c r="C39" s="1" t="s">
        <v>125</v>
      </c>
      <c r="D39" s="1">
        <v>1E-3</v>
      </c>
      <c r="E39" s="1" t="str">
        <f t="shared" si="1"/>
        <v>significant</v>
      </c>
      <c r="I39" s="24" t="s">
        <v>357</v>
      </c>
      <c r="J39" s="1">
        <v>3</v>
      </c>
      <c r="K39" s="26">
        <v>0.75</v>
      </c>
    </row>
    <row r="40" spans="1:11" ht="34" x14ac:dyDescent="0.2">
      <c r="A40" s="4" t="s">
        <v>85</v>
      </c>
      <c r="B40" s="3" t="s">
        <v>124</v>
      </c>
      <c r="C40" s="3" t="s">
        <v>123</v>
      </c>
      <c r="D40" s="1">
        <v>0.214</v>
      </c>
      <c r="E40" s="1" t="str">
        <f t="shared" si="1"/>
        <v>not significant</v>
      </c>
      <c r="F40" s="1" t="str">
        <f>IF(COUNTIF(D40:D41,"&lt;0,05")&gt;ROWS(D40:D41)/2,"significant","not significant")</f>
        <v>not significant</v>
      </c>
      <c r="I40" s="24" t="s">
        <v>3</v>
      </c>
      <c r="J40" s="1">
        <v>0</v>
      </c>
      <c r="K40" s="26">
        <v>0</v>
      </c>
    </row>
    <row r="41" spans="1:11" ht="34" x14ac:dyDescent="0.2">
      <c r="A41" s="4"/>
      <c r="B41" s="3"/>
      <c r="C41" s="3" t="s">
        <v>122</v>
      </c>
      <c r="D41" s="1">
        <v>0.81299999999999994</v>
      </c>
      <c r="E41" s="1" t="str">
        <f t="shared" si="1"/>
        <v>not significant</v>
      </c>
    </row>
    <row r="42" spans="1:11" ht="17" x14ac:dyDescent="0.2">
      <c r="A42" s="4" t="s">
        <v>85</v>
      </c>
      <c r="B42" s="3" t="s">
        <v>121</v>
      </c>
      <c r="C42" s="1" t="s">
        <v>120</v>
      </c>
      <c r="D42" s="1">
        <v>0.10199999999999999</v>
      </c>
      <c r="E42" s="1" t="str">
        <f t="shared" si="1"/>
        <v>not significant</v>
      </c>
      <c r="F42" s="1" t="str">
        <f>IF(COUNTIF(D42:D43,"&lt;0,05")&gt;ROWS(D42:D43)/2,"significant","not significant")</f>
        <v>not significant</v>
      </c>
      <c r="I42" s="10" t="s">
        <v>11</v>
      </c>
      <c r="J42" s="16" t="s">
        <v>358</v>
      </c>
    </row>
    <row r="43" spans="1:11" x14ac:dyDescent="0.2">
      <c r="C43" s="1" t="s">
        <v>119</v>
      </c>
      <c r="D43" s="1">
        <v>0.59399999999999997</v>
      </c>
      <c r="E43" s="1" t="str">
        <f t="shared" si="1"/>
        <v>not significant</v>
      </c>
      <c r="I43" s="23" t="s">
        <v>348</v>
      </c>
      <c r="J43" s="1">
        <v>4</v>
      </c>
      <c r="K43" s="26">
        <v>0.5714285714285714</v>
      </c>
    </row>
    <row r="44" spans="1:11" ht="34" x14ac:dyDescent="0.2">
      <c r="A44" s="4" t="s">
        <v>85</v>
      </c>
      <c r="B44" s="3" t="s">
        <v>118</v>
      </c>
      <c r="C44" s="1" t="s">
        <v>117</v>
      </c>
      <c r="D44" s="1">
        <v>0.875</v>
      </c>
      <c r="E44" s="1" t="str">
        <f t="shared" si="1"/>
        <v>not significant</v>
      </c>
      <c r="F44" s="1" t="str">
        <f>IF(COUNTIF(D44:D48,"&lt;0,05")&gt;ROWS(D44:D48)/2,"significant","not significant")</f>
        <v>not significant</v>
      </c>
      <c r="I44" s="24" t="s">
        <v>357</v>
      </c>
      <c r="J44" s="1">
        <v>3</v>
      </c>
      <c r="K44" s="26">
        <v>0.42857142857142855</v>
      </c>
    </row>
    <row r="45" spans="1:11" x14ac:dyDescent="0.2">
      <c r="A45" s="4"/>
      <c r="B45" s="3"/>
      <c r="C45" s="1" t="s">
        <v>116</v>
      </c>
      <c r="D45" s="1">
        <v>0.58199999999999996</v>
      </c>
      <c r="E45" s="1" t="str">
        <f t="shared" si="1"/>
        <v>not significant</v>
      </c>
      <c r="I45" s="24" t="s">
        <v>3</v>
      </c>
      <c r="J45" s="1">
        <v>0</v>
      </c>
      <c r="K45" s="26">
        <v>0</v>
      </c>
    </row>
    <row r="46" spans="1:11" x14ac:dyDescent="0.2">
      <c r="A46" s="4"/>
      <c r="B46" s="3"/>
      <c r="C46" s="1" t="s">
        <v>115</v>
      </c>
      <c r="D46" s="1">
        <v>0.86499999999999999</v>
      </c>
      <c r="E46" s="1" t="str">
        <f t="shared" si="1"/>
        <v>not significant</v>
      </c>
    </row>
    <row r="47" spans="1:11" x14ac:dyDescent="0.2">
      <c r="A47" s="4"/>
      <c r="B47" s="3"/>
      <c r="C47" s="1" t="s">
        <v>114</v>
      </c>
      <c r="D47" s="1">
        <v>0.29399999999999998</v>
      </c>
      <c r="E47" s="1" t="str">
        <f t="shared" si="1"/>
        <v>not significant</v>
      </c>
      <c r="I47" s="16" t="s">
        <v>363</v>
      </c>
      <c r="J47" s="16" t="s">
        <v>358</v>
      </c>
      <c r="K47" s="27" t="s">
        <v>364</v>
      </c>
    </row>
    <row r="48" spans="1:11" x14ac:dyDescent="0.2">
      <c r="A48" s="4"/>
      <c r="B48" s="3"/>
      <c r="C48" s="1" t="s">
        <v>113</v>
      </c>
      <c r="D48" s="1">
        <v>0.55400000000000005</v>
      </c>
      <c r="E48" s="1" t="str">
        <f t="shared" si="1"/>
        <v>not significant</v>
      </c>
      <c r="I48" s="23" t="s">
        <v>348</v>
      </c>
      <c r="J48" s="1">
        <v>1</v>
      </c>
      <c r="K48" s="26">
        <v>0.5</v>
      </c>
    </row>
    <row r="49" spans="1:11" s="7" customFormat="1" ht="34" x14ac:dyDescent="0.2">
      <c r="A49" s="9" t="s">
        <v>85</v>
      </c>
      <c r="B49" s="8" t="s">
        <v>112</v>
      </c>
      <c r="C49" s="8" t="s">
        <v>111</v>
      </c>
      <c r="D49" s="7" t="s">
        <v>3</v>
      </c>
      <c r="E49" s="1"/>
      <c r="F49" s="1"/>
      <c r="I49" s="24" t="s">
        <v>357</v>
      </c>
      <c r="J49" s="7">
        <v>0</v>
      </c>
      <c r="K49" s="28">
        <v>0</v>
      </c>
    </row>
    <row r="50" spans="1:11" s="7" customFormat="1" ht="34" x14ac:dyDescent="0.2">
      <c r="A50" s="9"/>
      <c r="B50" s="8"/>
      <c r="C50" s="8" t="s">
        <v>110</v>
      </c>
      <c r="D50" s="7" t="s">
        <v>3</v>
      </c>
      <c r="E50" s="1"/>
      <c r="I50" s="24" t="s">
        <v>3</v>
      </c>
      <c r="J50" s="7">
        <v>1</v>
      </c>
      <c r="K50" s="28">
        <v>0.5</v>
      </c>
    </row>
    <row r="51" spans="1:11" ht="34" x14ac:dyDescent="0.2">
      <c r="A51" s="4" t="s">
        <v>85</v>
      </c>
      <c r="B51" s="3" t="s">
        <v>109</v>
      </c>
      <c r="C51" s="3" t="s">
        <v>108</v>
      </c>
      <c r="D51" s="1">
        <v>0.04</v>
      </c>
      <c r="E51" s="1" t="str">
        <f t="shared" si="1"/>
        <v>significant</v>
      </c>
      <c r="F51" s="1" t="str">
        <f>IF(COUNTIF(D51:D57,"&lt;0,05")&gt;ROWS(D51:D57)/2,"significant","not significant")</f>
        <v>not significant</v>
      </c>
    </row>
    <row r="52" spans="1:11" ht="34" x14ac:dyDescent="0.2">
      <c r="A52" s="4"/>
      <c r="B52" s="3"/>
      <c r="C52" s="3" t="s">
        <v>107</v>
      </c>
      <c r="D52" s="1">
        <v>0.26</v>
      </c>
      <c r="E52" s="1" t="str">
        <f t="shared" si="1"/>
        <v>not significant</v>
      </c>
      <c r="I52" s="4" t="s">
        <v>2</v>
      </c>
      <c r="J52" s="16" t="s">
        <v>358</v>
      </c>
      <c r="K52" s="27" t="s">
        <v>364</v>
      </c>
    </row>
    <row r="53" spans="1:11" ht="34" x14ac:dyDescent="0.2">
      <c r="A53" s="4"/>
      <c r="B53" s="3"/>
      <c r="C53" s="3" t="s">
        <v>106</v>
      </c>
      <c r="D53" s="1">
        <v>0.31</v>
      </c>
      <c r="E53" s="1" t="str">
        <f t="shared" ref="E53:E84" si="2">IF(D53&lt;0.05,"significant","not significant")</f>
        <v>not significant</v>
      </c>
      <c r="I53" s="23" t="s">
        <v>348</v>
      </c>
      <c r="J53" s="1">
        <v>1</v>
      </c>
      <c r="K53" s="26">
        <v>1</v>
      </c>
    </row>
    <row r="54" spans="1:11" ht="51" x14ac:dyDescent="0.2">
      <c r="A54" s="4"/>
      <c r="B54" s="3"/>
      <c r="C54" s="3" t="s">
        <v>105</v>
      </c>
      <c r="D54" s="1">
        <v>0.28999999999999998</v>
      </c>
      <c r="E54" s="1" t="str">
        <f t="shared" si="2"/>
        <v>not significant</v>
      </c>
      <c r="I54" s="24" t="s">
        <v>357</v>
      </c>
      <c r="J54" s="1">
        <v>0</v>
      </c>
      <c r="K54" s="26">
        <v>0</v>
      </c>
    </row>
    <row r="55" spans="1:11" ht="51" x14ac:dyDescent="0.2">
      <c r="A55" s="4"/>
      <c r="B55" s="3"/>
      <c r="C55" s="3" t="s">
        <v>104</v>
      </c>
      <c r="D55" s="1">
        <v>0.61</v>
      </c>
      <c r="E55" s="1" t="str">
        <f t="shared" si="2"/>
        <v>not significant</v>
      </c>
      <c r="I55" s="24" t="s">
        <v>3</v>
      </c>
      <c r="J55" s="1">
        <v>0</v>
      </c>
      <c r="K55" s="26">
        <v>0</v>
      </c>
    </row>
    <row r="56" spans="1:11" ht="51" x14ac:dyDescent="0.2">
      <c r="A56" s="4"/>
      <c r="B56" s="3"/>
      <c r="C56" s="3" t="s">
        <v>103</v>
      </c>
      <c r="D56" s="1">
        <v>0.66</v>
      </c>
      <c r="E56" s="1" t="str">
        <f t="shared" si="2"/>
        <v>not significant</v>
      </c>
    </row>
    <row r="57" spans="1:11" ht="51" x14ac:dyDescent="0.2">
      <c r="A57" s="4"/>
      <c r="B57" s="3"/>
      <c r="C57" s="3" t="s">
        <v>102</v>
      </c>
      <c r="D57" s="1">
        <v>1</v>
      </c>
      <c r="E57" s="1" t="str">
        <f t="shared" si="2"/>
        <v>not significant</v>
      </c>
    </row>
    <row r="58" spans="1:11" ht="51" x14ac:dyDescent="0.2">
      <c r="A58" s="4" t="s">
        <v>85</v>
      </c>
      <c r="B58" s="3" t="s">
        <v>101</v>
      </c>
      <c r="C58" s="3" t="s">
        <v>100</v>
      </c>
      <c r="D58" s="1">
        <v>3.0000000000000001E-3</v>
      </c>
      <c r="E58" s="1" t="str">
        <f t="shared" si="2"/>
        <v>significant</v>
      </c>
      <c r="F58" s="1" t="str">
        <f>IF(COUNTIF(D58:D61,"&lt;0,05")&gt;ROWS(D58:D61)/2,"significant","not significant")</f>
        <v>significant</v>
      </c>
    </row>
    <row r="59" spans="1:11" ht="51" x14ac:dyDescent="0.2">
      <c r="A59" s="4"/>
      <c r="B59" s="3"/>
      <c r="C59" s="3" t="s">
        <v>99</v>
      </c>
      <c r="D59" s="1">
        <v>2E-3</v>
      </c>
      <c r="E59" s="1" t="str">
        <f t="shared" si="2"/>
        <v>significant</v>
      </c>
    </row>
    <row r="60" spans="1:11" ht="51" x14ac:dyDescent="0.2">
      <c r="A60" s="4"/>
      <c r="B60" s="3"/>
      <c r="C60" s="3" t="s">
        <v>98</v>
      </c>
      <c r="D60" s="1">
        <v>1E-3</v>
      </c>
      <c r="E60" s="1" t="str">
        <f t="shared" si="2"/>
        <v>significant</v>
      </c>
    </row>
    <row r="61" spans="1:11" ht="51" x14ac:dyDescent="0.2">
      <c r="A61" s="4"/>
      <c r="B61" s="3"/>
      <c r="C61" s="3" t="s">
        <v>97</v>
      </c>
      <c r="D61" s="1">
        <v>2.1999999999999999E-2</v>
      </c>
      <c r="E61" s="1" t="str">
        <f t="shared" si="2"/>
        <v>significant</v>
      </c>
    </row>
    <row r="62" spans="1:11" ht="34" x14ac:dyDescent="0.2">
      <c r="A62" s="4" t="s">
        <v>85</v>
      </c>
      <c r="B62" s="3" t="s">
        <v>96</v>
      </c>
      <c r="C62" s="3" t="s">
        <v>95</v>
      </c>
      <c r="D62" s="1">
        <v>3.0000000000000001E-3</v>
      </c>
      <c r="E62" s="1" t="str">
        <f t="shared" si="2"/>
        <v>significant</v>
      </c>
      <c r="F62" s="1" t="str">
        <f>IF(D62&lt;0.05,"significant","not significant")</f>
        <v>significant</v>
      </c>
    </row>
    <row r="63" spans="1:11" ht="17" x14ac:dyDescent="0.2">
      <c r="A63" s="4" t="s">
        <v>85</v>
      </c>
      <c r="B63" s="3" t="s">
        <v>94</v>
      </c>
      <c r="C63" s="1" t="s">
        <v>93</v>
      </c>
      <c r="D63" s="1">
        <v>0.23799999999999999</v>
      </c>
      <c r="E63" s="1" t="str">
        <f t="shared" si="2"/>
        <v>not significant</v>
      </c>
      <c r="F63" s="1" t="str">
        <f>IF(COUNTIF(D63:D65,"&lt;0,05")&gt;ROWS(D63:D65)/2,"significant","not significant")</f>
        <v>significant</v>
      </c>
    </row>
    <row r="64" spans="1:11" x14ac:dyDescent="0.2">
      <c r="A64" s="4"/>
      <c r="B64" s="4"/>
      <c r="C64" s="1" t="s">
        <v>92</v>
      </c>
      <c r="D64" s="1">
        <v>6.0000000000000001E-3</v>
      </c>
      <c r="E64" s="1" t="str">
        <f t="shared" si="2"/>
        <v>significant</v>
      </c>
    </row>
    <row r="65" spans="1:6" x14ac:dyDescent="0.2">
      <c r="A65" s="4"/>
      <c r="B65" s="4"/>
      <c r="C65" s="1" t="s">
        <v>91</v>
      </c>
      <c r="D65" s="1">
        <v>1E-4</v>
      </c>
      <c r="E65" s="1" t="str">
        <f t="shared" si="2"/>
        <v>significant</v>
      </c>
    </row>
    <row r="66" spans="1:6" ht="34" x14ac:dyDescent="0.2">
      <c r="A66" s="4" t="s">
        <v>85</v>
      </c>
      <c r="B66" s="3" t="s">
        <v>90</v>
      </c>
      <c r="C66" s="3" t="s">
        <v>89</v>
      </c>
      <c r="D66" s="1">
        <v>0.92986000000000002</v>
      </c>
      <c r="E66" s="1" t="str">
        <f t="shared" si="2"/>
        <v>not significant</v>
      </c>
      <c r="F66" s="1" t="str">
        <f>IF(COUNTIF(D66:D67,"&lt;0,05")&gt;ROWS(D66:D67)/2,"significant","not significant")</f>
        <v>not significant</v>
      </c>
    </row>
    <row r="67" spans="1:6" ht="34" x14ac:dyDescent="0.2">
      <c r="A67" s="4"/>
      <c r="B67" s="3"/>
      <c r="C67" s="3" t="s">
        <v>88</v>
      </c>
      <c r="D67" s="1">
        <v>0.40460000000000002</v>
      </c>
      <c r="E67" s="1" t="str">
        <f t="shared" si="2"/>
        <v>not significant</v>
      </c>
    </row>
    <row r="68" spans="1:6" ht="17" x14ac:dyDescent="0.2">
      <c r="A68" s="4" t="s">
        <v>85</v>
      </c>
      <c r="B68" s="3" t="s">
        <v>87</v>
      </c>
      <c r="C68" s="1" t="s">
        <v>86</v>
      </c>
      <c r="D68" s="1">
        <v>0.3</v>
      </c>
      <c r="E68" s="1" t="str">
        <f t="shared" si="2"/>
        <v>not significant</v>
      </c>
      <c r="F68" s="1" t="str">
        <f>IF(D68&lt;0.05,"significant","not significant")</f>
        <v>not significant</v>
      </c>
    </row>
    <row r="69" spans="1:6" ht="17" x14ac:dyDescent="0.2">
      <c r="A69" s="4" t="s">
        <v>85</v>
      </c>
      <c r="B69" s="3" t="s">
        <v>84</v>
      </c>
      <c r="C69" s="3" t="s">
        <v>83</v>
      </c>
      <c r="D69" s="1">
        <v>0.98</v>
      </c>
      <c r="E69" s="1" t="str">
        <f t="shared" si="2"/>
        <v>not significant</v>
      </c>
      <c r="F69" s="1" t="str">
        <f>IF(COUNTIF(D69:D72,"&lt;0,05")&gt;ROWS(D69:D72)/2,"significant","not significant")</f>
        <v>not significant</v>
      </c>
    </row>
    <row r="70" spans="1:6" ht="17" x14ac:dyDescent="0.2">
      <c r="A70" s="4"/>
      <c r="B70" s="3"/>
      <c r="C70" s="3" t="s">
        <v>82</v>
      </c>
      <c r="D70" s="1">
        <v>4.8000000000000001E-2</v>
      </c>
      <c r="E70" s="1" t="str">
        <f t="shared" si="2"/>
        <v>significant</v>
      </c>
    </row>
    <row r="71" spans="1:6" ht="17" x14ac:dyDescent="0.2">
      <c r="A71" s="4"/>
      <c r="B71" s="3"/>
      <c r="C71" s="3" t="s">
        <v>81</v>
      </c>
      <c r="D71" s="1">
        <v>0.94</v>
      </c>
      <c r="E71" s="1" t="str">
        <f t="shared" si="2"/>
        <v>not significant</v>
      </c>
    </row>
    <row r="72" spans="1:6" ht="17" x14ac:dyDescent="0.2">
      <c r="A72" s="4"/>
      <c r="B72" s="3"/>
      <c r="C72" s="3" t="s">
        <v>80</v>
      </c>
      <c r="D72" s="1">
        <v>0.04</v>
      </c>
      <c r="E72" s="1" t="str">
        <f t="shared" si="2"/>
        <v>significant</v>
      </c>
    </row>
    <row r="73" spans="1:6" ht="17" x14ac:dyDescent="0.2">
      <c r="A73" s="4" t="s">
        <v>56</v>
      </c>
      <c r="B73" s="3" t="s">
        <v>79</v>
      </c>
      <c r="C73" s="1" t="s">
        <v>78</v>
      </c>
      <c r="D73" s="1">
        <v>7.0000000000000007E-2</v>
      </c>
      <c r="E73" s="1" t="str">
        <f t="shared" si="2"/>
        <v>not significant</v>
      </c>
      <c r="F73" s="1" t="str">
        <f>IF(COUNTIF(D73:D74,"&lt;0,05")&gt;ROWS(D73:D74)/2,"significant","not significant")</f>
        <v>not significant</v>
      </c>
    </row>
    <row r="74" spans="1:6" x14ac:dyDescent="0.2">
      <c r="A74" s="4"/>
      <c r="B74" s="4"/>
      <c r="C74" s="1" t="s">
        <v>77</v>
      </c>
      <c r="D74" s="1">
        <v>3.0000000000000001E-3</v>
      </c>
      <c r="E74" s="1" t="str">
        <f t="shared" si="2"/>
        <v>significant</v>
      </c>
    </row>
    <row r="75" spans="1:6" ht="17" x14ac:dyDescent="0.2">
      <c r="A75" s="4" t="s">
        <v>56</v>
      </c>
      <c r="B75" s="3" t="s">
        <v>76</v>
      </c>
      <c r="C75" s="1" t="s">
        <v>38</v>
      </c>
      <c r="D75" s="1">
        <v>0.08</v>
      </c>
      <c r="E75" s="1" t="str">
        <f t="shared" si="2"/>
        <v>not significant</v>
      </c>
      <c r="F75" s="1" t="str">
        <f>IF(D75&lt;0.05,"significant","not significant")</f>
        <v>not significant</v>
      </c>
    </row>
    <row r="76" spans="1:6" ht="17" x14ac:dyDescent="0.2">
      <c r="A76" s="4" t="s">
        <v>56</v>
      </c>
      <c r="B76" s="3" t="s">
        <v>75</v>
      </c>
      <c r="C76" s="1" t="s">
        <v>38</v>
      </c>
      <c r="D76" s="1">
        <v>5.8999999999999997E-2</v>
      </c>
      <c r="E76" s="1" t="str">
        <f t="shared" si="2"/>
        <v>not significant</v>
      </c>
      <c r="F76" s="1" t="str">
        <f>IF(D76&lt;0.05,"significant","not significant")</f>
        <v>not significant</v>
      </c>
    </row>
    <row r="77" spans="1:6" ht="17" x14ac:dyDescent="0.2">
      <c r="A77" s="4" t="s">
        <v>56</v>
      </c>
      <c r="B77" s="3" t="s">
        <v>74</v>
      </c>
      <c r="C77" s="1" t="s">
        <v>73</v>
      </c>
      <c r="D77" s="1">
        <v>1E-3</v>
      </c>
      <c r="E77" s="1" t="str">
        <f t="shared" si="2"/>
        <v>significant</v>
      </c>
      <c r="F77" s="1" t="str">
        <f>IF(D77&lt;0.05,"significant","not significant")</f>
        <v>significant</v>
      </c>
    </row>
    <row r="78" spans="1:6" ht="17" x14ac:dyDescent="0.2">
      <c r="A78" s="4" t="s">
        <v>56</v>
      </c>
      <c r="B78" s="3" t="s">
        <v>72</v>
      </c>
      <c r="C78" s="1" t="s">
        <v>71</v>
      </c>
      <c r="D78" s="1">
        <v>0.01</v>
      </c>
      <c r="E78" s="1" t="str">
        <f t="shared" si="2"/>
        <v>significant</v>
      </c>
      <c r="F78" s="1" t="str">
        <f>IF(D78&lt;0.05,"significant","not significant")</f>
        <v>significant</v>
      </c>
    </row>
    <row r="79" spans="1:6" ht="34" x14ac:dyDescent="0.2">
      <c r="A79" s="4" t="s">
        <v>56</v>
      </c>
      <c r="B79" s="3" t="s">
        <v>70</v>
      </c>
      <c r="C79" s="3" t="s">
        <v>69</v>
      </c>
      <c r="D79" s="1">
        <v>1.2E-2</v>
      </c>
      <c r="E79" s="1" t="str">
        <f t="shared" si="2"/>
        <v>significant</v>
      </c>
      <c r="F79" s="1" t="str">
        <f>IF(COUNTIF(D79:D80,"&lt;0,05")&gt;ROWS(D79:D80)/2,"significant","not significant")</f>
        <v>significant</v>
      </c>
    </row>
    <row r="80" spans="1:6" ht="34" x14ac:dyDescent="0.2">
      <c r="A80" s="4"/>
      <c r="B80" s="4"/>
      <c r="C80" s="6" t="s">
        <v>68</v>
      </c>
      <c r="D80" s="1">
        <v>2.5999999999999999E-2</v>
      </c>
      <c r="E80" s="1" t="str">
        <f t="shared" si="2"/>
        <v>significant</v>
      </c>
    </row>
    <row r="81" spans="1:6" ht="17" x14ac:dyDescent="0.2">
      <c r="A81" s="4" t="s">
        <v>56</v>
      </c>
      <c r="B81" s="3" t="s">
        <v>67</v>
      </c>
      <c r="C81" s="1" t="s">
        <v>66</v>
      </c>
      <c r="D81" s="1">
        <v>0.33100000000000002</v>
      </c>
      <c r="E81" s="1" t="str">
        <f t="shared" si="2"/>
        <v>not significant</v>
      </c>
      <c r="F81" s="1" t="str">
        <f>IF(COUNTIF(D81:D85,"&lt;0,05")&gt;ROWS(D81:D85)/2,"significant","not significant")</f>
        <v>not significant</v>
      </c>
    </row>
    <row r="82" spans="1:6" x14ac:dyDescent="0.2">
      <c r="A82" s="4"/>
      <c r="B82" s="3"/>
      <c r="C82" s="1" t="s">
        <v>65</v>
      </c>
      <c r="D82" s="1">
        <v>0.33600000000000002</v>
      </c>
      <c r="E82" s="1" t="str">
        <f t="shared" si="2"/>
        <v>not significant</v>
      </c>
    </row>
    <row r="83" spans="1:6" x14ac:dyDescent="0.2">
      <c r="A83" s="4"/>
      <c r="B83" s="3"/>
      <c r="C83" s="1" t="s">
        <v>64</v>
      </c>
      <c r="D83" s="1">
        <v>0.76300000000000001</v>
      </c>
      <c r="E83" s="1" t="str">
        <f t="shared" si="2"/>
        <v>not significant</v>
      </c>
    </row>
    <row r="84" spans="1:6" ht="17" x14ac:dyDescent="0.2">
      <c r="A84" s="4"/>
      <c r="B84" s="3"/>
      <c r="C84" s="3" t="s">
        <v>63</v>
      </c>
      <c r="D84" s="1">
        <v>8.7999999999999995E-2</v>
      </c>
      <c r="E84" s="1" t="str">
        <f t="shared" si="2"/>
        <v>not significant</v>
      </c>
    </row>
    <row r="85" spans="1:6" ht="17" x14ac:dyDescent="0.2">
      <c r="A85" s="4"/>
      <c r="B85" s="3"/>
      <c r="C85" s="3" t="s">
        <v>62</v>
      </c>
      <c r="D85" s="1">
        <v>0.16500000000000001</v>
      </c>
      <c r="E85" s="1" t="str">
        <f t="shared" ref="E85:E92" si="3">IF(D85&lt;0.05,"significant","not significant")</f>
        <v>not significant</v>
      </c>
    </row>
    <row r="86" spans="1:6" ht="34" x14ac:dyDescent="0.2">
      <c r="A86" s="4" t="s">
        <v>56</v>
      </c>
      <c r="B86" s="3" t="s">
        <v>61</v>
      </c>
      <c r="C86" s="1" t="s">
        <v>60</v>
      </c>
      <c r="D86" s="1">
        <v>4.0000000000000001E-3</v>
      </c>
      <c r="E86" s="1" t="str">
        <f t="shared" si="3"/>
        <v>significant</v>
      </c>
      <c r="F86" s="1" t="str">
        <f>IF(COUNTIF(D86:D89,"&lt;0,05")&gt;ROWS(D86:D89)/2,"significant","not significant")</f>
        <v>significant</v>
      </c>
    </row>
    <row r="87" spans="1:6" x14ac:dyDescent="0.2">
      <c r="A87" s="4"/>
      <c r="B87" s="3"/>
      <c r="C87" s="1" t="s">
        <v>59</v>
      </c>
      <c r="D87" s="1">
        <v>5.9999999999999995E-4</v>
      </c>
      <c r="E87" s="1" t="str">
        <f t="shared" si="3"/>
        <v>significant</v>
      </c>
    </row>
    <row r="88" spans="1:6" x14ac:dyDescent="0.2">
      <c r="A88" s="4"/>
      <c r="B88" s="3"/>
      <c r="C88" s="1" t="s">
        <v>58</v>
      </c>
      <c r="D88" s="1">
        <v>1E-3</v>
      </c>
      <c r="E88" s="1" t="str">
        <f t="shared" si="3"/>
        <v>significant</v>
      </c>
    </row>
    <row r="89" spans="1:6" x14ac:dyDescent="0.2">
      <c r="A89" s="4"/>
      <c r="B89" s="3"/>
      <c r="C89" s="1" t="s">
        <v>57</v>
      </c>
      <c r="D89" s="1">
        <v>1E-4</v>
      </c>
      <c r="E89" s="1" t="str">
        <f t="shared" si="3"/>
        <v>significant</v>
      </c>
    </row>
    <row r="90" spans="1:6" ht="34" x14ac:dyDescent="0.2">
      <c r="A90" s="4" t="s">
        <v>56</v>
      </c>
      <c r="B90" s="3" t="s">
        <v>55</v>
      </c>
      <c r="C90" s="1" t="s">
        <v>54</v>
      </c>
      <c r="D90" s="1">
        <v>0.36</v>
      </c>
      <c r="E90" s="1" t="str">
        <f t="shared" si="3"/>
        <v>not significant</v>
      </c>
      <c r="F90" s="1" t="str">
        <f>IF(COUNTIF(D90:D91,"&lt;0,05")&gt;ROWS(D90:D91)/2,"significant","not significant")</f>
        <v>not significant</v>
      </c>
    </row>
    <row r="91" spans="1:6" x14ac:dyDescent="0.2">
      <c r="C91" s="1" t="s">
        <v>53</v>
      </c>
      <c r="D91" s="1">
        <v>0.81</v>
      </c>
      <c r="E91" s="1" t="str">
        <f t="shared" si="3"/>
        <v>not significant</v>
      </c>
    </row>
    <row r="92" spans="1:6" ht="68" x14ac:dyDescent="0.2">
      <c r="A92" s="4" t="s">
        <v>48</v>
      </c>
      <c r="B92" s="3" t="s">
        <v>50</v>
      </c>
      <c r="C92" s="1" t="s">
        <v>361</v>
      </c>
      <c r="D92" s="25" t="s">
        <v>34</v>
      </c>
      <c r="E92" s="1" t="str">
        <f t="shared" si="3"/>
        <v>not significant</v>
      </c>
      <c r="F92" s="1" t="str">
        <f>IF(D92&lt;0.05,"significant","not significant")</f>
        <v>not significant</v>
      </c>
    </row>
    <row r="93" spans="1:6" ht="68" x14ac:dyDescent="0.2">
      <c r="A93" s="4" t="s">
        <v>48</v>
      </c>
      <c r="B93" s="3" t="s">
        <v>49</v>
      </c>
      <c r="C93" s="3" t="s">
        <v>362</v>
      </c>
      <c r="D93" s="25" t="s">
        <v>34</v>
      </c>
      <c r="E93" s="1" t="str">
        <f>IF(D93&lt;0.05,"significant","not significant")</f>
        <v>not significant</v>
      </c>
      <c r="F93" s="1" t="str">
        <f>IF(D93&lt;0.05,"significant","not significant")</f>
        <v>not significant</v>
      </c>
    </row>
    <row r="94" spans="1:6" ht="17" x14ac:dyDescent="0.2">
      <c r="A94" s="4" t="s">
        <v>48</v>
      </c>
      <c r="B94" s="3" t="s">
        <v>52</v>
      </c>
      <c r="C94" s="1" t="s">
        <v>51</v>
      </c>
      <c r="D94" s="1">
        <v>1E-3</v>
      </c>
      <c r="E94" s="1" t="str">
        <f>IF(D94&lt;0.05,"significant","not significant")</f>
        <v>significant</v>
      </c>
      <c r="F94" s="1" t="str">
        <f>IF(D94&lt;0.05,"significant","not significant")</f>
        <v>significant</v>
      </c>
    </row>
    <row r="95" spans="1:6" ht="17" x14ac:dyDescent="0.2">
      <c r="A95" s="4" t="s">
        <v>48</v>
      </c>
      <c r="B95" s="3" t="s">
        <v>47</v>
      </c>
      <c r="C95" s="1" t="s">
        <v>46</v>
      </c>
      <c r="D95" s="1" t="s">
        <v>3</v>
      </c>
    </row>
    <row r="96" spans="1:6" ht="51" x14ac:dyDescent="0.2">
      <c r="A96" s="4" t="s">
        <v>37</v>
      </c>
      <c r="B96" s="3" t="s">
        <v>45</v>
      </c>
      <c r="C96" s="3" t="s">
        <v>44</v>
      </c>
      <c r="D96" s="1">
        <v>0.26</v>
      </c>
      <c r="E96" s="1" t="str">
        <f t="shared" ref="E96:E119" si="4">IF(D96&lt;0.05,"significant","not significant")</f>
        <v>not significant</v>
      </c>
      <c r="F96" s="1" t="str">
        <f>IF(COUNTIF(D96:D98,"&lt;0,05")&gt;ROWS(D96:D98)/2,"significant","not significant")</f>
        <v>not significant</v>
      </c>
    </row>
    <row r="97" spans="1:6" ht="34" x14ac:dyDescent="0.2">
      <c r="A97" s="4"/>
      <c r="B97" s="3"/>
      <c r="C97" s="3" t="s">
        <v>43</v>
      </c>
      <c r="D97" s="1">
        <v>0.39</v>
      </c>
      <c r="E97" s="1" t="str">
        <f t="shared" si="4"/>
        <v>not significant</v>
      </c>
    </row>
    <row r="98" spans="1:6" ht="34" x14ac:dyDescent="0.2">
      <c r="A98" s="4"/>
      <c r="B98" s="3"/>
      <c r="C98" s="3" t="s">
        <v>42</v>
      </c>
      <c r="D98" s="1">
        <v>0.75</v>
      </c>
      <c r="E98" s="1" t="str">
        <f t="shared" si="4"/>
        <v>not significant</v>
      </c>
    </row>
    <row r="99" spans="1:6" ht="34" x14ac:dyDescent="0.2">
      <c r="A99" s="4" t="s">
        <v>37</v>
      </c>
      <c r="B99" s="3" t="s">
        <v>41</v>
      </c>
      <c r="C99" s="1" t="s">
        <v>40</v>
      </c>
      <c r="D99" s="1">
        <v>0.01</v>
      </c>
      <c r="E99" s="1" t="str">
        <f t="shared" si="4"/>
        <v>significant</v>
      </c>
      <c r="F99" s="1" t="str">
        <f t="shared" ref="F99:F104" si="5">IF(D99&lt;0.05,"significant","not significant")</f>
        <v>significant</v>
      </c>
    </row>
    <row r="100" spans="1:6" ht="17" x14ac:dyDescent="0.2">
      <c r="A100" s="4" t="s">
        <v>37</v>
      </c>
      <c r="B100" s="3" t="s">
        <v>39</v>
      </c>
      <c r="C100" s="1" t="s">
        <v>38</v>
      </c>
      <c r="D100" s="1">
        <v>0.84989999999999999</v>
      </c>
      <c r="E100" s="1" t="str">
        <f t="shared" si="4"/>
        <v>not significant</v>
      </c>
      <c r="F100" s="1" t="str">
        <f t="shared" si="5"/>
        <v>not significant</v>
      </c>
    </row>
    <row r="101" spans="1:6" ht="68" x14ac:dyDescent="0.2">
      <c r="A101" s="4" t="s">
        <v>37</v>
      </c>
      <c r="B101" s="3" t="s">
        <v>36</v>
      </c>
      <c r="C101" s="1" t="s">
        <v>35</v>
      </c>
      <c r="D101" s="3" t="s">
        <v>34</v>
      </c>
      <c r="E101" s="1" t="str">
        <f t="shared" si="4"/>
        <v>not significant</v>
      </c>
      <c r="F101" s="1" t="str">
        <f t="shared" si="5"/>
        <v>not significant</v>
      </c>
    </row>
    <row r="102" spans="1:6" ht="51" x14ac:dyDescent="0.2">
      <c r="A102" s="4" t="s">
        <v>11</v>
      </c>
      <c r="B102" s="3" t="s">
        <v>33</v>
      </c>
      <c r="C102" s="1" t="s">
        <v>32</v>
      </c>
      <c r="D102" s="1">
        <v>3.5000000000000003E-2</v>
      </c>
      <c r="E102" s="1" t="str">
        <f t="shared" si="4"/>
        <v>significant</v>
      </c>
      <c r="F102" s="1" t="str">
        <f t="shared" si="5"/>
        <v>significant</v>
      </c>
    </row>
    <row r="103" spans="1:6" ht="51" x14ac:dyDescent="0.2">
      <c r="A103" s="4" t="s">
        <v>11</v>
      </c>
      <c r="B103" s="3" t="s">
        <v>31</v>
      </c>
      <c r="C103" s="5" t="s">
        <v>30</v>
      </c>
      <c r="D103" s="1">
        <v>1E-4</v>
      </c>
      <c r="E103" s="1" t="str">
        <f t="shared" si="4"/>
        <v>significant</v>
      </c>
      <c r="F103" s="1" t="str">
        <f t="shared" si="5"/>
        <v>significant</v>
      </c>
    </row>
    <row r="104" spans="1:6" ht="51" x14ac:dyDescent="0.2">
      <c r="A104" s="4" t="s">
        <v>11</v>
      </c>
      <c r="B104" s="3" t="s">
        <v>10</v>
      </c>
      <c r="C104" s="1" t="s">
        <v>9</v>
      </c>
      <c r="D104" s="1">
        <v>1E-3</v>
      </c>
      <c r="E104" s="1" t="str">
        <f t="shared" si="4"/>
        <v>significant</v>
      </c>
      <c r="F104" s="1" t="str">
        <f t="shared" si="5"/>
        <v>significant</v>
      </c>
    </row>
    <row r="105" spans="1:6" ht="51" x14ac:dyDescent="0.2">
      <c r="A105" s="4" t="s">
        <v>11</v>
      </c>
      <c r="B105" s="3" t="s">
        <v>29</v>
      </c>
      <c r="C105" s="1" t="s">
        <v>28</v>
      </c>
      <c r="D105" s="1">
        <v>0.442</v>
      </c>
      <c r="E105" s="1" t="str">
        <f t="shared" si="4"/>
        <v>not significant</v>
      </c>
      <c r="F105" s="1" t="str">
        <f>IF(COUNTIF(D105:D107,"&lt;0,05")&gt;ROWS(D105:D107)/2,"significant","not significant")</f>
        <v>significant</v>
      </c>
    </row>
    <row r="106" spans="1:6" x14ac:dyDescent="0.2">
      <c r="A106" s="4"/>
      <c r="B106" s="4"/>
      <c r="C106" s="1" t="s">
        <v>27</v>
      </c>
      <c r="D106" s="1">
        <v>1E-3</v>
      </c>
      <c r="E106" s="1" t="str">
        <f t="shared" si="4"/>
        <v>significant</v>
      </c>
    </row>
    <row r="107" spans="1:6" x14ac:dyDescent="0.2">
      <c r="A107" s="4"/>
      <c r="B107" s="4"/>
      <c r="C107" s="1" t="s">
        <v>26</v>
      </c>
      <c r="D107" s="1">
        <v>1E-3</v>
      </c>
      <c r="E107" s="1" t="str">
        <f t="shared" si="4"/>
        <v>significant</v>
      </c>
    </row>
    <row r="108" spans="1:6" ht="51" x14ac:dyDescent="0.2">
      <c r="A108" s="4" t="s">
        <v>11</v>
      </c>
      <c r="B108" s="3" t="s">
        <v>25</v>
      </c>
      <c r="C108" s="1" t="s">
        <v>24</v>
      </c>
      <c r="D108" s="1">
        <v>5.0999999999999997E-2</v>
      </c>
      <c r="E108" s="1" t="str">
        <f t="shared" si="4"/>
        <v>not significant</v>
      </c>
      <c r="F108" s="1" t="str">
        <f>IF(COUNTIF(D108:D110,"&lt;0,05")&gt;ROWS(D108:D110)/2,"significant","not significant")</f>
        <v>not significant</v>
      </c>
    </row>
    <row r="109" spans="1:6" ht="34" x14ac:dyDescent="0.2">
      <c r="A109" s="4"/>
      <c r="B109" s="3"/>
      <c r="C109" s="3" t="s">
        <v>23</v>
      </c>
      <c r="D109" s="1">
        <v>0.68600000000000005</v>
      </c>
      <c r="E109" s="1" t="str">
        <f t="shared" si="4"/>
        <v>not significant</v>
      </c>
    </row>
    <row r="110" spans="1:6" ht="34" x14ac:dyDescent="0.2">
      <c r="A110" s="4"/>
      <c r="B110" s="3"/>
      <c r="C110" s="3" t="s">
        <v>22</v>
      </c>
      <c r="D110" s="1">
        <v>0.88900000000000001</v>
      </c>
      <c r="E110" s="1" t="str">
        <f t="shared" si="4"/>
        <v>not significant</v>
      </c>
    </row>
    <row r="111" spans="1:6" ht="51" x14ac:dyDescent="0.2">
      <c r="A111" s="4" t="s">
        <v>11</v>
      </c>
      <c r="B111" s="3" t="s">
        <v>21</v>
      </c>
      <c r="C111" s="3" t="s">
        <v>20</v>
      </c>
      <c r="D111" s="1">
        <v>0.82</v>
      </c>
      <c r="E111" s="1" t="str">
        <f t="shared" si="4"/>
        <v>not significant</v>
      </c>
      <c r="F111" s="1" t="str">
        <f>IF(COUNTIF(D111:D114,"&lt;0,05")&gt;ROWS(D111:D114)/2,"significant","not significant")</f>
        <v>not significant</v>
      </c>
    </row>
    <row r="112" spans="1:6" ht="17" x14ac:dyDescent="0.2">
      <c r="A112" s="4"/>
      <c r="B112" s="3"/>
      <c r="C112" s="3" t="s">
        <v>19</v>
      </c>
      <c r="D112" s="1">
        <v>0.21</v>
      </c>
      <c r="E112" s="1" t="str">
        <f t="shared" si="4"/>
        <v>not significant</v>
      </c>
    </row>
    <row r="113" spans="1:6" ht="17" x14ac:dyDescent="0.2">
      <c r="A113" s="4"/>
      <c r="B113" s="3"/>
      <c r="C113" s="3" t="s">
        <v>18</v>
      </c>
      <c r="D113" s="1">
        <v>0.86</v>
      </c>
      <c r="E113" s="1" t="str">
        <f t="shared" si="4"/>
        <v>not significant</v>
      </c>
    </row>
    <row r="114" spans="1:6" ht="17" x14ac:dyDescent="0.2">
      <c r="A114" s="4"/>
      <c r="B114" s="3"/>
      <c r="C114" s="3" t="s">
        <v>17</v>
      </c>
      <c r="D114" s="1">
        <v>0.3</v>
      </c>
      <c r="E114" s="1" t="str">
        <f t="shared" si="4"/>
        <v>not significant</v>
      </c>
    </row>
    <row r="115" spans="1:6" ht="51" x14ac:dyDescent="0.2">
      <c r="A115" s="4" t="s">
        <v>11</v>
      </c>
      <c r="B115" s="3" t="s">
        <v>16</v>
      </c>
      <c r="C115" s="3" t="s">
        <v>15</v>
      </c>
      <c r="D115" s="1">
        <v>0.4</v>
      </c>
      <c r="E115" s="1" t="str">
        <f t="shared" si="4"/>
        <v>not significant</v>
      </c>
      <c r="F115" s="1" t="str">
        <f>IF(COUNTIF(D115:D118,"&lt;0,05")&gt;ROWS(D115:D118)/2,"significant","not significant")</f>
        <v>not significant</v>
      </c>
    </row>
    <row r="116" spans="1:6" ht="17" x14ac:dyDescent="0.2">
      <c r="A116" s="4"/>
      <c r="B116" s="3"/>
      <c r="C116" s="3" t="s">
        <v>14</v>
      </c>
      <c r="D116" s="1">
        <v>0.2</v>
      </c>
      <c r="E116" s="1" t="str">
        <f t="shared" si="4"/>
        <v>not significant</v>
      </c>
    </row>
    <row r="117" spans="1:6" x14ac:dyDescent="0.2">
      <c r="A117" s="4"/>
      <c r="B117" s="3"/>
      <c r="C117" s="1" t="s">
        <v>13</v>
      </c>
      <c r="D117" s="1">
        <v>0.79</v>
      </c>
      <c r="E117" s="1" t="str">
        <f t="shared" si="4"/>
        <v>not significant</v>
      </c>
    </row>
    <row r="118" spans="1:6" ht="17" x14ac:dyDescent="0.2">
      <c r="A118" s="4"/>
      <c r="B118" s="3"/>
      <c r="C118" s="3" t="s">
        <v>12</v>
      </c>
      <c r="D118" s="1">
        <v>0.49</v>
      </c>
      <c r="E118" s="1" t="str">
        <f t="shared" si="4"/>
        <v>not significant</v>
      </c>
    </row>
    <row r="119" spans="1:6" ht="17" x14ac:dyDescent="0.2">
      <c r="A119" s="4" t="s">
        <v>6</v>
      </c>
      <c r="B119" s="3" t="s">
        <v>8</v>
      </c>
      <c r="C119" s="1" t="s">
        <v>7</v>
      </c>
      <c r="D119" s="1">
        <v>1E-3</v>
      </c>
      <c r="E119" s="1" t="str">
        <f t="shared" si="4"/>
        <v>significant</v>
      </c>
      <c r="F119" s="1" t="str">
        <f>IF(D119&lt;0.05,"significant","not significant")</f>
        <v>significant</v>
      </c>
    </row>
    <row r="120" spans="1:6" ht="17" x14ac:dyDescent="0.2">
      <c r="A120" s="4" t="s">
        <v>6</v>
      </c>
      <c r="B120" s="3" t="s">
        <v>5</v>
      </c>
      <c r="C120" s="1" t="s">
        <v>4</v>
      </c>
      <c r="D120" s="1" t="s">
        <v>3</v>
      </c>
    </row>
    <row r="121" spans="1:6" ht="51" x14ac:dyDescent="0.2">
      <c r="A121" s="4" t="s">
        <v>2</v>
      </c>
      <c r="B121" s="3" t="s">
        <v>1</v>
      </c>
      <c r="C121" s="3" t="s">
        <v>0</v>
      </c>
      <c r="D121" s="1">
        <v>1E-3</v>
      </c>
      <c r="E121" s="1" t="str">
        <f>IF(D121&lt;0.05,"significant","not significant")</f>
        <v>significant</v>
      </c>
      <c r="F121" s="1" t="str">
        <f>IF(D121&lt;0.05,"significant","not significant")</f>
        <v>significant</v>
      </c>
    </row>
  </sheetData>
  <conditionalFormatting sqref="D62:D65">
    <cfRule type="containsText" dxfId="22" priority="7" operator="containsText" text="not significant">
      <formula>NOT(ISERROR(SEARCH("not significant",D62)))</formula>
    </cfRule>
  </conditionalFormatting>
  <conditionalFormatting sqref="E1:F1048576">
    <cfRule type="containsBlanks" dxfId="21" priority="1">
      <formula>LEN(TRIM(E1))=0</formula>
    </cfRule>
    <cfRule type="beginsWith" dxfId="20" priority="2" operator="beginsWith" text="significant">
      <formula>LEFT(E1,LEN("significant"))="significant"</formula>
    </cfRule>
    <cfRule type="beginsWith" dxfId="19" priority="3" operator="beginsWith" text="not">
      <formula>LEFT(E1,LEN("not"))="not"</formula>
    </cfRule>
  </conditionalFormatting>
  <conditionalFormatting sqref="F15 F21 F25 F35:F37 F62 F68 F75:F78 F94 F99:F104 F119 F121">
    <cfRule type="containsBlanks" dxfId="18" priority="4">
      <formula>LEN(TRIM(F15))=0</formula>
    </cfRule>
    <cfRule type="beginsWith" dxfId="17" priority="5" operator="beginsWith" text="significant">
      <formula>LEFT(F15,LEN("significant"))="significant"</formula>
    </cfRule>
    <cfRule type="beginsWith" dxfId="16" priority="6" operator="beginsWith" text="not">
      <formula>LEFT(F15,LEN("not"))="not"</formula>
    </cfRule>
  </conditionalFormatting>
  <pageMargins left="0.7" right="0.7" top="0.78740157499999996" bottom="0.78740157499999996" header="0.3" footer="0.3"/>
  <ignoredErrors>
    <ignoredError sqref="F2 F4 F8 F11 F13 F16 F22 F26 F32 F38 F40 F42 F44 F51 F58 F63 F66 F69 F73 F79 F81 F86 F90 F96 F105 F108 F111 F115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E1122-1A1E-6748-B81A-FB0426B5AD95}">
  <dimension ref="A1:J154"/>
  <sheetViews>
    <sheetView topLeftCell="A102" zoomScale="75" zoomScaleNormal="57" workbookViewId="0">
      <selection activeCell="A102" sqref="A102"/>
    </sheetView>
  </sheetViews>
  <sheetFormatPr baseColWidth="10" defaultRowHeight="16" x14ac:dyDescent="0.2"/>
  <cols>
    <col min="1" max="1" width="15.33203125" style="5" customWidth="1"/>
    <col min="2" max="2" width="28.5" style="5" customWidth="1"/>
    <col min="3" max="3" width="46.1640625" style="5" customWidth="1"/>
    <col min="4" max="4" width="24.5" style="14" customWidth="1"/>
    <col min="5" max="5" width="18.33203125" style="5" customWidth="1"/>
    <col min="6" max="6" width="19.6640625" style="5" customWidth="1"/>
    <col min="7" max="7" width="10.83203125" style="5" customWidth="1"/>
    <col min="8" max="8" width="33.6640625" style="5" customWidth="1"/>
    <col min="9" max="9" width="25" style="14" customWidth="1"/>
    <col min="10" max="10" width="15.33203125" style="31" customWidth="1"/>
    <col min="11" max="16384" width="10.83203125" style="5"/>
  </cols>
  <sheetData>
    <row r="1" spans="1:10" s="16" customFormat="1" ht="17" x14ac:dyDescent="0.2">
      <c r="A1" s="10" t="s">
        <v>188</v>
      </c>
      <c r="B1" s="10" t="s">
        <v>189</v>
      </c>
      <c r="C1" s="10" t="s">
        <v>186</v>
      </c>
      <c r="D1" s="10" t="s">
        <v>185</v>
      </c>
      <c r="E1" s="10" t="s">
        <v>184</v>
      </c>
      <c r="F1" s="16" t="s">
        <v>356</v>
      </c>
      <c r="H1" s="16" t="s">
        <v>368</v>
      </c>
      <c r="I1" s="16" t="s">
        <v>358</v>
      </c>
      <c r="J1" s="27" t="s">
        <v>364</v>
      </c>
    </row>
    <row r="2" spans="1:10" ht="34" x14ac:dyDescent="0.2">
      <c r="A2" s="11" t="s">
        <v>190</v>
      </c>
      <c r="B2" s="12" t="s">
        <v>191</v>
      </c>
      <c r="C2" s="12" t="s">
        <v>192</v>
      </c>
      <c r="D2" s="14">
        <v>1E-3</v>
      </c>
      <c r="E2" s="5" t="str">
        <f>IF(D2&lt;0.05,"significant","not significant")</f>
        <v>significant</v>
      </c>
      <c r="F2" s="5" t="str">
        <f>IF(D2&lt;0.05,"significant","not significant")</f>
        <v>significant</v>
      </c>
      <c r="H2" s="2" t="s">
        <v>348</v>
      </c>
      <c r="I2" s="14">
        <v>11</v>
      </c>
      <c r="J2" s="31">
        <v>0.27500000000000002</v>
      </c>
    </row>
    <row r="3" spans="1:10" ht="17" x14ac:dyDescent="0.2">
      <c r="A3" s="11" t="s">
        <v>190</v>
      </c>
      <c r="B3" s="12" t="s">
        <v>193</v>
      </c>
      <c r="C3" s="12" t="s">
        <v>194</v>
      </c>
      <c r="D3" s="14">
        <v>0.56000000000000005</v>
      </c>
      <c r="E3" s="5" t="str">
        <f t="shared" ref="E3:E55" si="0">IF(D3&lt;0.05,"significant","not significant")</f>
        <v>not significant</v>
      </c>
      <c r="F3" s="1" t="str">
        <f>IF(COUNTIF(D3:D7,"&lt;0,05")&gt;ROWS(D3:D7)/2,"significant","not significant")</f>
        <v>not significant</v>
      </c>
      <c r="H3" s="2" t="s">
        <v>357</v>
      </c>
      <c r="I3" s="14">
        <v>28</v>
      </c>
      <c r="J3" s="31">
        <v>0.7</v>
      </c>
    </row>
    <row r="4" spans="1:10" ht="17" x14ac:dyDescent="0.2">
      <c r="A4" s="11"/>
      <c r="B4" s="12"/>
      <c r="C4" s="12" t="s">
        <v>195</v>
      </c>
      <c r="D4" s="14">
        <v>0.03</v>
      </c>
      <c r="E4" s="5" t="str">
        <f t="shared" si="0"/>
        <v>significant</v>
      </c>
      <c r="H4" s="2" t="s">
        <v>3</v>
      </c>
      <c r="I4" s="14">
        <v>1</v>
      </c>
      <c r="J4" s="31">
        <v>2.5000000000000001E-2</v>
      </c>
    </row>
    <row r="5" spans="1:10" ht="17" x14ac:dyDescent="0.2">
      <c r="A5" s="11"/>
      <c r="B5" s="12"/>
      <c r="C5" s="12" t="s">
        <v>196</v>
      </c>
      <c r="D5" s="14">
        <v>0.06</v>
      </c>
      <c r="E5" s="5" t="str">
        <f t="shared" si="0"/>
        <v>not significant</v>
      </c>
    </row>
    <row r="6" spans="1:10" ht="17" x14ac:dyDescent="0.2">
      <c r="A6" s="11"/>
      <c r="B6" s="12"/>
      <c r="C6" s="12" t="s">
        <v>197</v>
      </c>
      <c r="D6" s="14">
        <v>0.15</v>
      </c>
      <c r="E6" s="5" t="str">
        <f t="shared" si="0"/>
        <v>not significant</v>
      </c>
      <c r="H6" s="16" t="s">
        <v>190</v>
      </c>
      <c r="I6" s="16" t="s">
        <v>358</v>
      </c>
      <c r="J6" s="27" t="s">
        <v>364</v>
      </c>
    </row>
    <row r="7" spans="1:10" ht="17" x14ac:dyDescent="0.2">
      <c r="A7" s="11"/>
      <c r="B7" s="12"/>
      <c r="C7" s="12" t="s">
        <v>198</v>
      </c>
      <c r="D7" s="14">
        <v>0.09</v>
      </c>
      <c r="E7" s="5" t="str">
        <f t="shared" si="0"/>
        <v>not significant</v>
      </c>
      <c r="H7" s="2" t="s">
        <v>348</v>
      </c>
      <c r="I7" s="14">
        <v>5</v>
      </c>
      <c r="J7" s="31">
        <v>0.38461538461538464</v>
      </c>
    </row>
    <row r="8" spans="1:10" ht="34" x14ac:dyDescent="0.2">
      <c r="A8" s="11" t="s">
        <v>190</v>
      </c>
      <c r="B8" s="12" t="s">
        <v>199</v>
      </c>
      <c r="C8" s="12" t="s">
        <v>200</v>
      </c>
      <c r="D8" s="14">
        <v>2.8299999999999999E-2</v>
      </c>
      <c r="E8" s="5" t="str">
        <f>IF(D8&lt;0.025,"significant","not significant")</f>
        <v>not significant</v>
      </c>
      <c r="F8" s="5" t="str">
        <f>IF(D8&lt;0.025,"significant","not significant")</f>
        <v>not significant</v>
      </c>
      <c r="H8" s="2" t="s">
        <v>357</v>
      </c>
      <c r="I8" s="14">
        <v>8</v>
      </c>
      <c r="J8" s="31">
        <v>0.61538461538461542</v>
      </c>
    </row>
    <row r="9" spans="1:10" ht="85" x14ac:dyDescent="0.2">
      <c r="A9" s="11" t="s">
        <v>190</v>
      </c>
      <c r="B9" s="12" t="s">
        <v>201</v>
      </c>
      <c r="C9" s="12" t="s">
        <v>202</v>
      </c>
      <c r="D9" s="15" t="s">
        <v>203</v>
      </c>
      <c r="E9" s="5" t="s">
        <v>348</v>
      </c>
      <c r="F9" s="5" t="s">
        <v>348</v>
      </c>
      <c r="H9" s="2" t="s">
        <v>3</v>
      </c>
      <c r="I9" s="14">
        <v>0</v>
      </c>
      <c r="J9" s="31">
        <v>0</v>
      </c>
    </row>
    <row r="10" spans="1:10" ht="17" x14ac:dyDescent="0.2">
      <c r="A10" s="11" t="s">
        <v>190</v>
      </c>
      <c r="B10" s="12" t="s">
        <v>204</v>
      </c>
      <c r="C10" s="5" t="s">
        <v>205</v>
      </c>
      <c r="D10" s="14">
        <v>0.01</v>
      </c>
      <c r="E10" s="5" t="str">
        <f t="shared" si="0"/>
        <v>significant</v>
      </c>
      <c r="F10" s="5" t="str">
        <f>IF(D10&lt;0.05,"significant","not significant")</f>
        <v>significant</v>
      </c>
    </row>
    <row r="11" spans="1:10" ht="34" x14ac:dyDescent="0.2">
      <c r="A11" s="11" t="s">
        <v>190</v>
      </c>
      <c r="B11" s="12" t="s">
        <v>206</v>
      </c>
      <c r="C11" s="12" t="s">
        <v>207</v>
      </c>
      <c r="D11" s="14">
        <v>1E-4</v>
      </c>
      <c r="E11" s="5" t="str">
        <f t="shared" si="0"/>
        <v>significant</v>
      </c>
      <c r="F11" s="5" t="str">
        <f>IF(D11&lt;0.05,"significant","not significant")</f>
        <v>significant</v>
      </c>
      <c r="H11" s="16" t="s">
        <v>228</v>
      </c>
      <c r="I11" s="16" t="s">
        <v>358</v>
      </c>
      <c r="J11" s="27" t="s">
        <v>364</v>
      </c>
    </row>
    <row r="12" spans="1:10" ht="85" x14ac:dyDescent="0.2">
      <c r="A12" s="11" t="s">
        <v>190</v>
      </c>
      <c r="B12" s="12" t="s">
        <v>226</v>
      </c>
      <c r="C12" s="12" t="s">
        <v>227</v>
      </c>
      <c r="D12" s="15" t="s">
        <v>34</v>
      </c>
      <c r="E12" s="5" t="str">
        <f t="shared" si="0"/>
        <v>not significant</v>
      </c>
      <c r="F12" s="5" t="str">
        <f t="shared" ref="F12:F13" si="1">IF(D12&lt;0.05,"significant","not significant")</f>
        <v>not significant</v>
      </c>
      <c r="H12" s="2" t="s">
        <v>348</v>
      </c>
      <c r="I12" s="14">
        <v>0</v>
      </c>
      <c r="J12" s="31">
        <v>0</v>
      </c>
    </row>
    <row r="13" spans="1:10" ht="34" x14ac:dyDescent="0.2">
      <c r="A13" s="11" t="s">
        <v>190</v>
      </c>
      <c r="B13" s="12" t="s">
        <v>208</v>
      </c>
      <c r="C13" s="12" t="s">
        <v>209</v>
      </c>
      <c r="D13" s="14">
        <v>0.09</v>
      </c>
      <c r="E13" s="5" t="str">
        <f t="shared" si="0"/>
        <v>not significant</v>
      </c>
      <c r="F13" s="5" t="str">
        <f t="shared" si="1"/>
        <v>not significant</v>
      </c>
      <c r="H13" s="2" t="s">
        <v>357</v>
      </c>
      <c r="I13" s="14">
        <v>1</v>
      </c>
      <c r="J13" s="31">
        <v>1</v>
      </c>
    </row>
    <row r="14" spans="1:10" ht="51" x14ac:dyDescent="0.2">
      <c r="A14" s="11" t="s">
        <v>190</v>
      </c>
      <c r="B14" s="12" t="s">
        <v>210</v>
      </c>
      <c r="C14" s="12" t="s">
        <v>211</v>
      </c>
      <c r="D14" s="14">
        <v>1E-3</v>
      </c>
      <c r="E14" s="5" t="str">
        <f>IF(D14&lt;0.05,"significant","not significant")</f>
        <v>significant</v>
      </c>
      <c r="F14" s="1" t="str">
        <f>IF(COUNTIF(D14:D18,"&lt;0,05")&gt;ROWS(D14:D18)/2,"significant","not significant")</f>
        <v>significant</v>
      </c>
      <c r="H14" s="2" t="s">
        <v>3</v>
      </c>
      <c r="I14" s="14">
        <v>0</v>
      </c>
      <c r="J14" s="31">
        <v>0</v>
      </c>
    </row>
    <row r="15" spans="1:10" ht="51" x14ac:dyDescent="0.2">
      <c r="A15" s="11"/>
      <c r="B15" s="12"/>
      <c r="C15" s="12" t="s">
        <v>212</v>
      </c>
      <c r="D15" s="14">
        <v>0.14000000000000001</v>
      </c>
      <c r="E15" s="5" t="str">
        <f>IF(D15&lt;0.05,"significant","not significant")</f>
        <v>not significant</v>
      </c>
    </row>
    <row r="16" spans="1:10" ht="51" x14ac:dyDescent="0.2">
      <c r="A16" s="11"/>
      <c r="B16" s="12"/>
      <c r="C16" s="12" t="s">
        <v>213</v>
      </c>
      <c r="D16" s="14">
        <v>1E-3</v>
      </c>
      <c r="E16" s="5" t="str">
        <f>IF(D16&lt;0.05,"significant","not significant")</f>
        <v>significant</v>
      </c>
      <c r="H16" s="16" t="s">
        <v>231</v>
      </c>
      <c r="I16" s="16" t="s">
        <v>358</v>
      </c>
      <c r="J16" s="27" t="s">
        <v>364</v>
      </c>
    </row>
    <row r="17" spans="1:10" ht="51" x14ac:dyDescent="0.2">
      <c r="A17" s="11"/>
      <c r="B17" s="12"/>
      <c r="C17" s="12" t="s">
        <v>214</v>
      </c>
      <c r="D17" s="14">
        <v>1E-3</v>
      </c>
      <c r="E17" s="5" t="str">
        <f>IF(D17&lt;0.05,"significant","not significant")</f>
        <v>significant</v>
      </c>
      <c r="H17" s="2" t="s">
        <v>348</v>
      </c>
      <c r="I17" s="14">
        <v>0</v>
      </c>
      <c r="J17" s="31">
        <v>0</v>
      </c>
    </row>
    <row r="18" spans="1:10" ht="17" x14ac:dyDescent="0.2">
      <c r="A18" s="11"/>
      <c r="B18" s="12"/>
      <c r="C18" s="12" t="s">
        <v>215</v>
      </c>
      <c r="D18" s="14">
        <v>0.03</v>
      </c>
      <c r="E18" s="5" t="str">
        <f>IF(D18&lt;0.05,"significant","not significant")</f>
        <v>significant</v>
      </c>
      <c r="H18" s="2" t="s">
        <v>357</v>
      </c>
      <c r="I18" s="14">
        <v>1</v>
      </c>
      <c r="J18" s="31">
        <v>1</v>
      </c>
    </row>
    <row r="19" spans="1:10" ht="51" x14ac:dyDescent="0.2">
      <c r="A19" s="11" t="s">
        <v>190</v>
      </c>
      <c r="B19" s="12" t="s">
        <v>216</v>
      </c>
      <c r="C19" s="12" t="s">
        <v>211</v>
      </c>
      <c r="D19" s="14">
        <v>0.46</v>
      </c>
      <c r="E19" s="5" t="str">
        <f t="shared" si="0"/>
        <v>not significant</v>
      </c>
      <c r="F19" s="1" t="str">
        <f>IF(COUNTIF(D19:D23,"&lt;0,05")&gt;ROWS(D19:D23)/2,"significant","not significant")</f>
        <v>not significant</v>
      </c>
      <c r="H19" s="2" t="s">
        <v>3</v>
      </c>
      <c r="I19" s="14">
        <v>0</v>
      </c>
      <c r="J19" s="31">
        <v>0</v>
      </c>
    </row>
    <row r="20" spans="1:10" ht="51" x14ac:dyDescent="0.2">
      <c r="A20" s="11"/>
      <c r="B20" s="12"/>
      <c r="C20" s="12" t="s">
        <v>212</v>
      </c>
      <c r="D20" s="14">
        <v>0.69</v>
      </c>
      <c r="E20" s="5" t="str">
        <f t="shared" si="0"/>
        <v>not significant</v>
      </c>
    </row>
    <row r="21" spans="1:10" ht="51" x14ac:dyDescent="0.2">
      <c r="A21" s="11"/>
      <c r="B21" s="12"/>
      <c r="C21" s="12" t="s">
        <v>217</v>
      </c>
      <c r="D21" s="14">
        <v>0.04</v>
      </c>
      <c r="E21" s="5" t="str">
        <f t="shared" si="0"/>
        <v>significant</v>
      </c>
      <c r="H21" s="16" t="s">
        <v>56</v>
      </c>
      <c r="I21" s="16" t="s">
        <v>358</v>
      </c>
      <c r="J21" s="27" t="s">
        <v>364</v>
      </c>
    </row>
    <row r="22" spans="1:10" ht="51" x14ac:dyDescent="0.2">
      <c r="A22" s="11"/>
      <c r="B22" s="12"/>
      <c r="C22" s="12" t="s">
        <v>214</v>
      </c>
      <c r="D22" s="14">
        <v>0.78</v>
      </c>
      <c r="E22" s="5" t="str">
        <f t="shared" si="0"/>
        <v>not significant</v>
      </c>
      <c r="H22" s="2" t="s">
        <v>348</v>
      </c>
      <c r="I22" s="14">
        <v>0</v>
      </c>
      <c r="J22" s="31">
        <v>0</v>
      </c>
    </row>
    <row r="23" spans="1:10" ht="17" x14ac:dyDescent="0.2">
      <c r="A23" s="11"/>
      <c r="B23" s="12"/>
      <c r="C23" s="12" t="s">
        <v>215</v>
      </c>
      <c r="D23" s="14">
        <v>0.02</v>
      </c>
      <c r="E23" s="5" t="str">
        <f t="shared" si="0"/>
        <v>significant</v>
      </c>
      <c r="H23" s="2" t="s">
        <v>357</v>
      </c>
      <c r="I23" s="14">
        <v>3</v>
      </c>
      <c r="J23" s="31">
        <v>1</v>
      </c>
    </row>
    <row r="24" spans="1:10" ht="17" x14ac:dyDescent="0.2">
      <c r="A24" s="11" t="s">
        <v>190</v>
      </c>
      <c r="B24" s="12" t="s">
        <v>218</v>
      </c>
      <c r="C24" s="5" t="s">
        <v>219</v>
      </c>
      <c r="D24" s="14">
        <v>0.39</v>
      </c>
      <c r="E24" s="5" t="str">
        <f>IF(D24&lt;0.05,"significant","not significant")</f>
        <v>not significant</v>
      </c>
      <c r="F24" s="5" t="str">
        <f>IF(D24&lt;0.05,"significant","not significant")</f>
        <v>not significant</v>
      </c>
      <c r="H24" s="2" t="s">
        <v>3</v>
      </c>
      <c r="I24" s="14">
        <v>0</v>
      </c>
      <c r="J24" s="31">
        <v>0</v>
      </c>
    </row>
    <row r="25" spans="1:10" s="20" customFormat="1" ht="51" x14ac:dyDescent="0.2">
      <c r="A25" s="17" t="s">
        <v>190</v>
      </c>
      <c r="B25" s="18" t="s">
        <v>220</v>
      </c>
      <c r="C25" s="18" t="s">
        <v>349</v>
      </c>
      <c r="D25" s="19">
        <v>0.16800000000000001</v>
      </c>
      <c r="E25" s="20" t="str">
        <f t="shared" si="0"/>
        <v>not significant</v>
      </c>
      <c r="F25" s="1" t="str">
        <f>IF(COUNTIF(D25:D31,"&lt;0,05")&gt;ROWS(D25:D31)/2,"significant","not significant")</f>
        <v>not significant</v>
      </c>
      <c r="I25" s="19"/>
      <c r="J25" s="32"/>
    </row>
    <row r="26" spans="1:10" s="20" customFormat="1" ht="51" x14ac:dyDescent="0.2">
      <c r="A26" s="17"/>
      <c r="B26" s="18"/>
      <c r="C26" s="18" t="s">
        <v>350</v>
      </c>
      <c r="D26" s="19">
        <v>0.45800000000000002</v>
      </c>
      <c r="E26" s="20" t="str">
        <f t="shared" si="0"/>
        <v>not significant</v>
      </c>
      <c r="H26" s="22" t="s">
        <v>48</v>
      </c>
      <c r="I26" s="16" t="s">
        <v>358</v>
      </c>
      <c r="J26" s="27" t="s">
        <v>364</v>
      </c>
    </row>
    <row r="27" spans="1:10" s="20" customFormat="1" ht="51" x14ac:dyDescent="0.2">
      <c r="A27" s="17"/>
      <c r="B27" s="18"/>
      <c r="C27" s="18" t="s">
        <v>351</v>
      </c>
      <c r="D27" s="19">
        <v>0.84699999999999998</v>
      </c>
      <c r="E27" s="20" t="str">
        <f t="shared" si="0"/>
        <v>not significant</v>
      </c>
      <c r="H27" s="2" t="s">
        <v>348</v>
      </c>
      <c r="I27" s="19">
        <v>0</v>
      </c>
      <c r="J27" s="32">
        <v>0</v>
      </c>
    </row>
    <row r="28" spans="1:10" s="20" customFormat="1" ht="51" x14ac:dyDescent="0.2">
      <c r="A28" s="17"/>
      <c r="B28" s="18"/>
      <c r="C28" s="18" t="s">
        <v>352</v>
      </c>
      <c r="D28" s="19">
        <v>0.48199999999999998</v>
      </c>
      <c r="E28" s="20" t="str">
        <f t="shared" si="0"/>
        <v>not significant</v>
      </c>
      <c r="H28" s="2" t="s">
        <v>357</v>
      </c>
      <c r="I28" s="19">
        <v>2</v>
      </c>
      <c r="J28" s="32">
        <v>1</v>
      </c>
    </row>
    <row r="29" spans="1:10" s="20" customFormat="1" ht="51" x14ac:dyDescent="0.2">
      <c r="A29" s="17"/>
      <c r="B29" s="18"/>
      <c r="C29" s="18" t="s">
        <v>353</v>
      </c>
      <c r="D29" s="19">
        <v>3.7999999999999999E-2</v>
      </c>
      <c r="E29" s="20" t="str">
        <f t="shared" si="0"/>
        <v>significant</v>
      </c>
      <c r="H29" s="2" t="s">
        <v>3</v>
      </c>
      <c r="I29" s="19">
        <v>0</v>
      </c>
      <c r="J29" s="32">
        <v>0</v>
      </c>
    </row>
    <row r="30" spans="1:10" s="20" customFormat="1" ht="51" x14ac:dyDescent="0.2">
      <c r="A30" s="17"/>
      <c r="B30" s="18"/>
      <c r="C30" s="18" t="s">
        <v>354</v>
      </c>
      <c r="D30" s="19">
        <v>0.34100000000000003</v>
      </c>
      <c r="E30" s="20" t="str">
        <f t="shared" si="0"/>
        <v>not significant</v>
      </c>
      <c r="I30" s="19"/>
      <c r="J30" s="32"/>
    </row>
    <row r="31" spans="1:10" s="20" customFormat="1" ht="51" x14ac:dyDescent="0.2">
      <c r="A31" s="17"/>
      <c r="B31" s="18"/>
      <c r="C31" s="18" t="s">
        <v>355</v>
      </c>
      <c r="D31" s="19">
        <v>0.14899999999999999</v>
      </c>
      <c r="E31" s="20" t="str">
        <f t="shared" si="0"/>
        <v>not significant</v>
      </c>
      <c r="H31" s="10" t="s">
        <v>11</v>
      </c>
      <c r="I31" s="16" t="s">
        <v>358</v>
      </c>
      <c r="J31" s="27" t="s">
        <v>364</v>
      </c>
    </row>
    <row r="32" spans="1:10" ht="51" x14ac:dyDescent="0.2">
      <c r="A32" s="11" t="s">
        <v>190</v>
      </c>
      <c r="B32" s="12" t="s">
        <v>221</v>
      </c>
      <c r="C32" s="12" t="s">
        <v>222</v>
      </c>
      <c r="D32" s="14">
        <v>0.83</v>
      </c>
      <c r="E32" s="5" t="str">
        <f t="shared" si="0"/>
        <v>not significant</v>
      </c>
      <c r="F32" s="1" t="str">
        <f>IF(COUNTIF(D32:D35,"&lt;0,05")&gt;ROWS(D32:D35)/2,"significant","not significant")</f>
        <v>not significant</v>
      </c>
      <c r="H32" s="2" t="s">
        <v>348</v>
      </c>
      <c r="I32" s="14">
        <v>1</v>
      </c>
      <c r="J32" s="31">
        <v>1</v>
      </c>
    </row>
    <row r="33" spans="1:10" ht="51" x14ac:dyDescent="0.2">
      <c r="A33" s="11"/>
      <c r="B33" s="12"/>
      <c r="C33" s="12" t="s">
        <v>223</v>
      </c>
      <c r="D33" s="14">
        <v>0.36</v>
      </c>
      <c r="E33" s="5" t="str">
        <f t="shared" si="0"/>
        <v>not significant</v>
      </c>
      <c r="H33" s="2" t="s">
        <v>357</v>
      </c>
      <c r="I33" s="14">
        <v>0</v>
      </c>
      <c r="J33" s="31">
        <v>0</v>
      </c>
    </row>
    <row r="34" spans="1:10" ht="34" x14ac:dyDescent="0.2">
      <c r="A34" s="11"/>
      <c r="B34" s="12"/>
      <c r="C34" s="12" t="s">
        <v>224</v>
      </c>
      <c r="D34" s="14">
        <v>0.64</v>
      </c>
      <c r="E34" s="5" t="str">
        <f t="shared" si="0"/>
        <v>not significant</v>
      </c>
      <c r="H34" s="2" t="s">
        <v>3</v>
      </c>
      <c r="I34" s="14">
        <v>0</v>
      </c>
      <c r="J34" s="31">
        <v>0</v>
      </c>
    </row>
    <row r="35" spans="1:10" ht="51" x14ac:dyDescent="0.2">
      <c r="A35" s="11"/>
      <c r="B35" s="12"/>
      <c r="C35" s="12" t="s">
        <v>225</v>
      </c>
      <c r="D35" s="14">
        <v>0.31</v>
      </c>
      <c r="E35" s="5" t="str">
        <f t="shared" si="0"/>
        <v>not significant</v>
      </c>
    </row>
    <row r="36" spans="1:10" ht="85" x14ac:dyDescent="0.2">
      <c r="A36" s="11" t="s">
        <v>228</v>
      </c>
      <c r="B36" s="12" t="s">
        <v>229</v>
      </c>
      <c r="C36" s="5" t="s">
        <v>230</v>
      </c>
      <c r="D36" s="15" t="s">
        <v>34</v>
      </c>
      <c r="E36" s="5" t="str">
        <f t="shared" si="0"/>
        <v>not significant</v>
      </c>
      <c r="F36" s="5" t="str">
        <f>IF(D36&lt;0.05,"significant","not significant")</f>
        <v>not significant</v>
      </c>
      <c r="H36" s="10" t="s">
        <v>237</v>
      </c>
      <c r="I36" s="16" t="s">
        <v>358</v>
      </c>
      <c r="J36" s="27" t="s">
        <v>364</v>
      </c>
    </row>
    <row r="37" spans="1:10" ht="17" x14ac:dyDescent="0.2">
      <c r="A37" s="11" t="s">
        <v>231</v>
      </c>
      <c r="B37" s="12" t="s">
        <v>232</v>
      </c>
      <c r="C37" s="5" t="s">
        <v>233</v>
      </c>
      <c r="D37" s="14">
        <v>0.19</v>
      </c>
      <c r="E37" s="5" t="str">
        <f t="shared" si="0"/>
        <v>not significant</v>
      </c>
      <c r="F37" s="1" t="str">
        <f>IF(COUNTIF(D37:D40,"&lt;0,05")&gt;ROWS(D37:D40)/2,"significant","not significant")</f>
        <v>not significant</v>
      </c>
      <c r="H37" s="2" t="s">
        <v>348</v>
      </c>
      <c r="I37" s="14">
        <v>1</v>
      </c>
      <c r="J37" s="31">
        <v>1</v>
      </c>
    </row>
    <row r="38" spans="1:10" x14ac:dyDescent="0.2">
      <c r="C38" s="5" t="s">
        <v>234</v>
      </c>
      <c r="D38" s="14">
        <v>0.66</v>
      </c>
      <c r="E38" s="5" t="str">
        <f t="shared" si="0"/>
        <v>not significant</v>
      </c>
      <c r="H38" s="2" t="s">
        <v>357</v>
      </c>
      <c r="I38" s="14">
        <v>0</v>
      </c>
      <c r="J38" s="31">
        <v>0</v>
      </c>
    </row>
    <row r="39" spans="1:10" x14ac:dyDescent="0.2">
      <c r="C39" s="5" t="s">
        <v>235</v>
      </c>
      <c r="D39" s="14">
        <v>0.01</v>
      </c>
      <c r="E39" s="5" t="str">
        <f t="shared" si="0"/>
        <v>significant</v>
      </c>
      <c r="H39" s="2" t="s">
        <v>3</v>
      </c>
      <c r="I39" s="14">
        <v>0</v>
      </c>
      <c r="J39" s="31">
        <v>0</v>
      </c>
    </row>
    <row r="40" spans="1:10" x14ac:dyDescent="0.2">
      <c r="C40" s="5" t="s">
        <v>236</v>
      </c>
      <c r="D40" s="14" t="s">
        <v>3</v>
      </c>
    </row>
    <row r="41" spans="1:10" ht="34" x14ac:dyDescent="0.2">
      <c r="A41" s="11" t="s">
        <v>56</v>
      </c>
      <c r="B41" s="12" t="s">
        <v>298</v>
      </c>
      <c r="C41" s="12" t="s">
        <v>299</v>
      </c>
      <c r="D41" s="14">
        <v>0.66100000000000003</v>
      </c>
      <c r="E41" s="5" t="str">
        <f t="shared" si="0"/>
        <v>not significant</v>
      </c>
      <c r="F41" s="5" t="str">
        <f>IF(D41&lt;0.05,"significant","not significant")</f>
        <v>not significant</v>
      </c>
      <c r="H41" s="16" t="s">
        <v>367</v>
      </c>
      <c r="I41" s="16" t="s">
        <v>358</v>
      </c>
      <c r="J41" s="27" t="s">
        <v>364</v>
      </c>
    </row>
    <row r="42" spans="1:10" ht="34" x14ac:dyDescent="0.2">
      <c r="A42" s="11" t="s">
        <v>56</v>
      </c>
      <c r="B42" s="12" t="s">
        <v>300</v>
      </c>
      <c r="C42" s="12" t="s">
        <v>301</v>
      </c>
      <c r="D42" s="14">
        <v>0.06</v>
      </c>
      <c r="E42" s="5" t="str">
        <f t="shared" si="0"/>
        <v>not significant</v>
      </c>
      <c r="F42" s="1" t="str">
        <f>IF(COUNTIF(D42:D46,"&lt;0,05")&gt;ROWS(D42:D46)/2,"significant","not significant")</f>
        <v>not significant</v>
      </c>
      <c r="H42" s="2" t="s">
        <v>348</v>
      </c>
      <c r="I42" s="14">
        <v>0</v>
      </c>
      <c r="J42" s="31">
        <v>0</v>
      </c>
    </row>
    <row r="43" spans="1:10" ht="34" x14ac:dyDescent="0.2">
      <c r="A43" s="11"/>
      <c r="B43" s="12"/>
      <c r="C43" s="12" t="s">
        <v>302</v>
      </c>
      <c r="D43" s="14">
        <v>0.02</v>
      </c>
      <c r="E43" s="5" t="str">
        <f t="shared" si="0"/>
        <v>significant</v>
      </c>
      <c r="H43" s="2" t="s">
        <v>357</v>
      </c>
      <c r="I43" s="14">
        <v>1</v>
      </c>
      <c r="J43" s="31">
        <v>1</v>
      </c>
    </row>
    <row r="44" spans="1:10" ht="34" x14ac:dyDescent="0.2">
      <c r="A44" s="11"/>
      <c r="B44" s="12"/>
      <c r="C44" s="12" t="s">
        <v>303</v>
      </c>
      <c r="D44" s="14">
        <v>0.82</v>
      </c>
      <c r="E44" s="5" t="str">
        <f t="shared" si="0"/>
        <v>not significant</v>
      </c>
      <c r="H44" s="2" t="s">
        <v>3</v>
      </c>
      <c r="I44" s="14">
        <v>0</v>
      </c>
      <c r="J44" s="31">
        <v>0</v>
      </c>
    </row>
    <row r="45" spans="1:10" ht="34" x14ac:dyDescent="0.2">
      <c r="A45" s="11"/>
      <c r="B45" s="12"/>
      <c r="C45" s="13" t="s">
        <v>304</v>
      </c>
      <c r="D45" s="14">
        <v>7.0000000000000007E-2</v>
      </c>
      <c r="E45" s="5" t="str">
        <f t="shared" si="0"/>
        <v>not significant</v>
      </c>
    </row>
    <row r="46" spans="1:10" ht="17" x14ac:dyDescent="0.2">
      <c r="A46" s="11"/>
      <c r="B46" s="12"/>
      <c r="C46" s="12" t="s">
        <v>305</v>
      </c>
      <c r="D46" s="14">
        <v>0.01</v>
      </c>
      <c r="E46" s="5" t="str">
        <f t="shared" si="0"/>
        <v>significant</v>
      </c>
      <c r="H46" s="10" t="s">
        <v>2</v>
      </c>
      <c r="I46" s="16" t="s">
        <v>358</v>
      </c>
      <c r="J46" s="27" t="s">
        <v>364</v>
      </c>
    </row>
    <row r="47" spans="1:10" ht="85" x14ac:dyDescent="0.2">
      <c r="A47" s="11" t="s">
        <v>56</v>
      </c>
      <c r="B47" s="12" t="s">
        <v>306</v>
      </c>
      <c r="C47" s="5" t="s">
        <v>307</v>
      </c>
      <c r="D47" s="15" t="s">
        <v>34</v>
      </c>
      <c r="E47" s="5" t="str">
        <f>IF(D47&lt;0.05,"significant","not significant")</f>
        <v>not significant</v>
      </c>
      <c r="F47" s="5" t="str">
        <f>IF(D47&lt;0.05,"significant","not significant")</f>
        <v>not significant</v>
      </c>
      <c r="H47" s="2" t="s">
        <v>348</v>
      </c>
      <c r="I47" s="14">
        <v>0</v>
      </c>
      <c r="J47" s="31">
        <v>0</v>
      </c>
    </row>
    <row r="48" spans="1:10" ht="34" x14ac:dyDescent="0.2">
      <c r="A48" s="11" t="s">
        <v>48</v>
      </c>
      <c r="B48" s="12" t="s">
        <v>308</v>
      </c>
      <c r="C48" s="12" t="s">
        <v>309</v>
      </c>
      <c r="D48" s="14">
        <v>0.26</v>
      </c>
      <c r="E48" s="5" t="str">
        <f t="shared" si="0"/>
        <v>not significant</v>
      </c>
      <c r="F48" s="1" t="str">
        <f>IF(COUNTIF(D48:D54,"&lt;0,05")&gt;ROWS(D48:D54)/2,"significant","not significant")</f>
        <v>not significant</v>
      </c>
      <c r="H48" s="2" t="s">
        <v>357</v>
      </c>
      <c r="I48" s="14">
        <v>6</v>
      </c>
      <c r="J48" s="31">
        <v>1</v>
      </c>
    </row>
    <row r="49" spans="1:10" ht="34" x14ac:dyDescent="0.2">
      <c r="A49" s="11"/>
      <c r="B49" s="12"/>
      <c r="C49" s="12" t="s">
        <v>310</v>
      </c>
      <c r="D49" s="14">
        <v>0.76</v>
      </c>
      <c r="E49" s="5" t="str">
        <f t="shared" si="0"/>
        <v>not significant</v>
      </c>
      <c r="H49" s="2" t="s">
        <v>3</v>
      </c>
      <c r="I49" s="14">
        <v>0</v>
      </c>
      <c r="J49" s="31">
        <v>0</v>
      </c>
    </row>
    <row r="50" spans="1:10" ht="34" x14ac:dyDescent="0.2">
      <c r="A50" s="11"/>
      <c r="B50" s="12"/>
      <c r="C50" s="12" t="s">
        <v>311</v>
      </c>
      <c r="D50" s="14">
        <v>0.71</v>
      </c>
      <c r="E50" s="5" t="str">
        <f t="shared" si="0"/>
        <v>not significant</v>
      </c>
    </row>
    <row r="51" spans="1:10" ht="34" x14ac:dyDescent="0.2">
      <c r="A51" s="11"/>
      <c r="B51" s="12"/>
      <c r="C51" s="12" t="s">
        <v>312</v>
      </c>
      <c r="D51" s="14" t="s">
        <v>313</v>
      </c>
      <c r="E51" s="5" t="str">
        <f t="shared" si="0"/>
        <v>not significant</v>
      </c>
      <c r="H51" s="10" t="s">
        <v>252</v>
      </c>
      <c r="I51" s="16" t="s">
        <v>358</v>
      </c>
      <c r="J51" s="27" t="s">
        <v>364</v>
      </c>
    </row>
    <row r="52" spans="1:10" ht="34" x14ac:dyDescent="0.2">
      <c r="A52" s="11"/>
      <c r="B52" s="12"/>
      <c r="C52" s="12" t="s">
        <v>314</v>
      </c>
      <c r="D52" s="14">
        <v>0.16</v>
      </c>
      <c r="E52" s="5" t="str">
        <f t="shared" si="0"/>
        <v>not significant</v>
      </c>
      <c r="H52" s="2" t="s">
        <v>348</v>
      </c>
      <c r="I52" s="14">
        <v>1</v>
      </c>
      <c r="J52" s="31">
        <v>1</v>
      </c>
    </row>
    <row r="53" spans="1:10" ht="34" x14ac:dyDescent="0.2">
      <c r="A53" s="11"/>
      <c r="B53" s="12"/>
      <c r="C53" s="13" t="s">
        <v>315</v>
      </c>
      <c r="D53" s="14">
        <v>6.0000000000000001E-3</v>
      </c>
      <c r="E53" s="5" t="str">
        <f t="shared" si="0"/>
        <v>significant</v>
      </c>
      <c r="H53" s="2" t="s">
        <v>357</v>
      </c>
      <c r="I53" s="14">
        <v>0</v>
      </c>
      <c r="J53" s="31">
        <v>0</v>
      </c>
    </row>
    <row r="54" spans="1:10" ht="34" x14ac:dyDescent="0.2">
      <c r="A54" s="11"/>
      <c r="B54" s="12"/>
      <c r="C54" s="13" t="s">
        <v>316</v>
      </c>
      <c r="D54" s="14">
        <v>5.0000000000000001E-3</v>
      </c>
      <c r="E54" s="5" t="str">
        <f t="shared" si="0"/>
        <v>significant</v>
      </c>
      <c r="H54" s="2" t="s">
        <v>3</v>
      </c>
      <c r="I54" s="14">
        <v>0</v>
      </c>
      <c r="J54" s="31">
        <v>0</v>
      </c>
    </row>
    <row r="55" spans="1:10" ht="85" x14ac:dyDescent="0.2">
      <c r="A55" s="11" t="s">
        <v>48</v>
      </c>
      <c r="B55" s="12" t="s">
        <v>317</v>
      </c>
      <c r="C55" s="5" t="s">
        <v>318</v>
      </c>
      <c r="D55" s="15" t="s">
        <v>34</v>
      </c>
      <c r="E55" s="5" t="str">
        <f t="shared" si="0"/>
        <v>not significant</v>
      </c>
      <c r="F55" s="5" t="str">
        <f>IF(D55&lt;0.05,"significant","not significant")</f>
        <v>not significant</v>
      </c>
    </row>
    <row r="56" spans="1:10" ht="51" x14ac:dyDescent="0.2">
      <c r="A56" s="11" t="s">
        <v>11</v>
      </c>
      <c r="B56" s="12" t="s">
        <v>319</v>
      </c>
      <c r="C56" s="5" t="s">
        <v>320</v>
      </c>
      <c r="D56" s="14">
        <v>0</v>
      </c>
      <c r="E56" s="5" t="str">
        <f t="shared" ref="E56:E87" si="2">IF(D56&lt;0.05,"significant","not significant")</f>
        <v>significant</v>
      </c>
      <c r="F56" s="1" t="str">
        <f>IF(COUNTIF(D56:D66,"&lt;0,05")&gt;ROWS(D56:D66)/2,"significant","not significant")</f>
        <v>significant</v>
      </c>
      <c r="H56" s="16" t="s">
        <v>254</v>
      </c>
      <c r="I56" s="16" t="s">
        <v>358</v>
      </c>
      <c r="J56" s="27" t="s">
        <v>364</v>
      </c>
    </row>
    <row r="57" spans="1:10" ht="34" x14ac:dyDescent="0.2">
      <c r="A57" s="11"/>
      <c r="B57" s="12"/>
      <c r="C57" s="12" t="s">
        <v>321</v>
      </c>
      <c r="D57" s="14">
        <v>4.0000000000000001E-3</v>
      </c>
      <c r="E57" s="5" t="str">
        <f t="shared" si="2"/>
        <v>significant</v>
      </c>
      <c r="H57" s="2" t="s">
        <v>348</v>
      </c>
      <c r="I57" s="14">
        <v>3</v>
      </c>
      <c r="J57" s="31">
        <v>0.375</v>
      </c>
    </row>
    <row r="58" spans="1:10" ht="34" x14ac:dyDescent="0.2">
      <c r="A58" s="11"/>
      <c r="B58" s="12"/>
      <c r="C58" s="12" t="s">
        <v>322</v>
      </c>
      <c r="D58" s="14">
        <v>4.0000000000000001E-3</v>
      </c>
      <c r="E58" s="5" t="str">
        <f t="shared" si="2"/>
        <v>significant</v>
      </c>
      <c r="H58" s="2" t="s">
        <v>357</v>
      </c>
      <c r="I58" s="14">
        <v>5</v>
      </c>
      <c r="J58" s="31">
        <v>0.625</v>
      </c>
    </row>
    <row r="59" spans="1:10" ht="34" x14ac:dyDescent="0.2">
      <c r="A59" s="11"/>
      <c r="B59" s="12"/>
      <c r="C59" s="12" t="s">
        <v>323</v>
      </c>
      <c r="D59" s="14">
        <v>7.0000000000000001E-3</v>
      </c>
      <c r="E59" s="5" t="str">
        <f t="shared" si="2"/>
        <v>significant</v>
      </c>
      <c r="H59" s="2" t="s">
        <v>3</v>
      </c>
      <c r="I59" s="14">
        <v>0</v>
      </c>
      <c r="J59" s="31">
        <v>0</v>
      </c>
    </row>
    <row r="60" spans="1:10" ht="34" x14ac:dyDescent="0.2">
      <c r="A60" s="11"/>
      <c r="B60" s="12"/>
      <c r="C60" s="12" t="s">
        <v>324</v>
      </c>
      <c r="D60" s="14">
        <v>0.33600000000000002</v>
      </c>
      <c r="E60" s="5" t="str">
        <f t="shared" si="2"/>
        <v>not significant</v>
      </c>
    </row>
    <row r="61" spans="1:10" ht="34" x14ac:dyDescent="0.2">
      <c r="A61" s="11"/>
      <c r="B61" s="12"/>
      <c r="C61" s="12" t="s">
        <v>325</v>
      </c>
      <c r="D61" s="14">
        <v>1E-3</v>
      </c>
      <c r="E61" s="5" t="str">
        <f t="shared" si="2"/>
        <v>significant</v>
      </c>
      <c r="H61" s="16" t="s">
        <v>288</v>
      </c>
      <c r="I61" s="16" t="s">
        <v>358</v>
      </c>
      <c r="J61" s="27" t="s">
        <v>364</v>
      </c>
    </row>
    <row r="62" spans="1:10" ht="34" x14ac:dyDescent="0.2">
      <c r="A62" s="11"/>
      <c r="B62" s="12"/>
      <c r="C62" s="12" t="s">
        <v>326</v>
      </c>
      <c r="D62" s="14">
        <v>0</v>
      </c>
      <c r="E62" s="5" t="str">
        <f t="shared" si="2"/>
        <v>significant</v>
      </c>
      <c r="H62" s="2" t="s">
        <v>348</v>
      </c>
      <c r="I62" s="14">
        <v>0</v>
      </c>
      <c r="J62" s="31">
        <v>0</v>
      </c>
    </row>
    <row r="63" spans="1:10" ht="51" x14ac:dyDescent="0.2">
      <c r="A63" s="11"/>
      <c r="B63" s="12"/>
      <c r="C63" s="12" t="s">
        <v>327</v>
      </c>
      <c r="D63" s="14">
        <v>3.5000000000000003E-2</v>
      </c>
      <c r="E63" s="5" t="str">
        <f t="shared" si="2"/>
        <v>significant</v>
      </c>
      <c r="H63" s="2" t="s">
        <v>357</v>
      </c>
      <c r="I63" s="14">
        <v>1</v>
      </c>
      <c r="J63" s="31">
        <v>0.5</v>
      </c>
    </row>
    <row r="64" spans="1:10" ht="51" x14ac:dyDescent="0.2">
      <c r="A64" s="11"/>
      <c r="B64" s="12"/>
      <c r="C64" s="12" t="s">
        <v>328</v>
      </c>
      <c r="D64" s="14">
        <v>1E-3</v>
      </c>
      <c r="E64" s="5" t="str">
        <f t="shared" si="2"/>
        <v>significant</v>
      </c>
      <c r="H64" s="2" t="s">
        <v>3</v>
      </c>
      <c r="I64" s="14">
        <v>1</v>
      </c>
      <c r="J64" s="31">
        <v>0.5</v>
      </c>
    </row>
    <row r="65" spans="1:6" ht="34" x14ac:dyDescent="0.2">
      <c r="A65" s="11"/>
      <c r="B65" s="12"/>
      <c r="C65" s="12" t="s">
        <v>329</v>
      </c>
      <c r="D65" s="14">
        <v>2.1000000000000001E-2</v>
      </c>
      <c r="E65" s="5" t="str">
        <f t="shared" si="2"/>
        <v>significant</v>
      </c>
    </row>
    <row r="66" spans="1:6" ht="51" x14ac:dyDescent="0.2">
      <c r="A66" s="11"/>
      <c r="B66" s="12"/>
      <c r="C66" s="12" t="s">
        <v>330</v>
      </c>
      <c r="D66" s="14">
        <v>0</v>
      </c>
      <c r="E66" s="5" t="str">
        <f t="shared" si="2"/>
        <v>significant</v>
      </c>
    </row>
    <row r="67" spans="1:6" ht="34" x14ac:dyDescent="0.2">
      <c r="A67" s="11" t="s">
        <v>237</v>
      </c>
      <c r="B67" s="12" t="s">
        <v>238</v>
      </c>
      <c r="C67" s="12" t="s">
        <v>239</v>
      </c>
      <c r="D67" s="14">
        <v>1E-3</v>
      </c>
      <c r="E67" s="5" t="str">
        <f t="shared" si="2"/>
        <v>significant</v>
      </c>
      <c r="F67" s="1" t="str">
        <f>IF(COUNTIF(D67:D71,"&lt;0,05")&gt;ROWS(D67:D71)/2,"significant","not significant")</f>
        <v>significant</v>
      </c>
    </row>
    <row r="68" spans="1:6" ht="34" x14ac:dyDescent="0.2">
      <c r="A68" s="11"/>
      <c r="B68" s="11"/>
      <c r="C68" s="12" t="s">
        <v>240</v>
      </c>
      <c r="D68" s="14">
        <v>1.4E-2</v>
      </c>
      <c r="E68" s="5" t="str">
        <f t="shared" si="2"/>
        <v>significant</v>
      </c>
    </row>
    <row r="69" spans="1:6" ht="34" x14ac:dyDescent="0.2">
      <c r="A69" s="11"/>
      <c r="B69" s="11"/>
      <c r="C69" s="12" t="s">
        <v>241</v>
      </c>
      <c r="D69" s="14">
        <v>1E-3</v>
      </c>
      <c r="E69" s="5" t="str">
        <f t="shared" si="2"/>
        <v>significant</v>
      </c>
    </row>
    <row r="70" spans="1:6" ht="34" x14ac:dyDescent="0.2">
      <c r="A70" s="11"/>
      <c r="B70" s="11"/>
      <c r="C70" s="13" t="s">
        <v>242</v>
      </c>
      <c r="D70" s="14">
        <v>5.0000000000000001E-3</v>
      </c>
      <c r="E70" s="5" t="str">
        <f t="shared" si="2"/>
        <v>significant</v>
      </c>
    </row>
    <row r="71" spans="1:6" ht="34" x14ac:dyDescent="0.2">
      <c r="A71" s="11"/>
      <c r="B71" s="11"/>
      <c r="C71" s="13" t="s">
        <v>243</v>
      </c>
      <c r="D71" s="14">
        <v>0.64200000000000002</v>
      </c>
      <c r="E71" s="5" t="str">
        <f t="shared" si="2"/>
        <v>not significant</v>
      </c>
    </row>
    <row r="72" spans="1:6" ht="34" x14ac:dyDescent="0.2">
      <c r="A72" s="11" t="s">
        <v>244</v>
      </c>
      <c r="B72" s="12" t="s">
        <v>245</v>
      </c>
      <c r="C72" s="12" t="s">
        <v>246</v>
      </c>
      <c r="D72" s="14">
        <v>7.0000000000000007E-2</v>
      </c>
      <c r="E72" s="5" t="str">
        <f t="shared" si="2"/>
        <v>not significant</v>
      </c>
      <c r="F72" s="1" t="str">
        <f>IF(COUNTIF(D72:D77,"&lt;0,05")&gt;ROWS(D72:D77)/2,"significant","not significant")</f>
        <v>not significant</v>
      </c>
    </row>
    <row r="73" spans="1:6" ht="34" x14ac:dyDescent="0.2">
      <c r="A73" s="11"/>
      <c r="B73" s="12"/>
      <c r="C73" s="12" t="s">
        <v>247</v>
      </c>
      <c r="D73" s="14">
        <v>0.37</v>
      </c>
      <c r="E73" s="5" t="str">
        <f t="shared" si="2"/>
        <v>not significant</v>
      </c>
    </row>
    <row r="74" spans="1:6" ht="34" x14ac:dyDescent="0.2">
      <c r="A74" s="11"/>
      <c r="B74" s="12"/>
      <c r="C74" s="12" t="s">
        <v>248</v>
      </c>
      <c r="D74" s="14">
        <v>0.17</v>
      </c>
      <c r="E74" s="5" t="str">
        <f t="shared" si="2"/>
        <v>not significant</v>
      </c>
    </row>
    <row r="75" spans="1:6" ht="34" x14ac:dyDescent="0.2">
      <c r="A75" s="11"/>
      <c r="B75" s="12"/>
      <c r="C75" s="13" t="s">
        <v>249</v>
      </c>
      <c r="D75" s="14">
        <v>0.03</v>
      </c>
      <c r="E75" s="5" t="str">
        <f t="shared" si="2"/>
        <v>significant</v>
      </c>
    </row>
    <row r="76" spans="1:6" ht="34" x14ac:dyDescent="0.2">
      <c r="A76" s="11"/>
      <c r="B76" s="12"/>
      <c r="C76" s="13" t="s">
        <v>250</v>
      </c>
      <c r="D76" s="14">
        <v>0.34</v>
      </c>
      <c r="E76" s="5" t="str">
        <f t="shared" si="2"/>
        <v>not significant</v>
      </c>
    </row>
    <row r="77" spans="1:6" ht="34" x14ac:dyDescent="0.2">
      <c r="A77" s="11"/>
      <c r="B77" s="12"/>
      <c r="C77" s="13" t="s">
        <v>251</v>
      </c>
      <c r="D77" s="14">
        <v>0.75</v>
      </c>
      <c r="E77" s="5" t="str">
        <f t="shared" si="2"/>
        <v>not significant</v>
      </c>
    </row>
    <row r="78" spans="1:6" ht="51" x14ac:dyDescent="0.2">
      <c r="A78" s="11" t="s">
        <v>2</v>
      </c>
      <c r="B78" s="12" t="s">
        <v>331</v>
      </c>
      <c r="C78" s="5" t="s">
        <v>332</v>
      </c>
      <c r="D78" s="14">
        <v>0.18</v>
      </c>
      <c r="E78" s="5" t="str">
        <f t="shared" si="2"/>
        <v>not significant</v>
      </c>
      <c r="F78" s="1" t="str">
        <f>IF(COUNTIF(D78:D82,"&lt;0,05")&gt;ROWS(D78:D82)/2,"significant","not significant")</f>
        <v>not significant</v>
      </c>
    </row>
    <row r="79" spans="1:6" x14ac:dyDescent="0.2">
      <c r="A79" s="11"/>
      <c r="B79" s="12"/>
      <c r="C79" s="5" t="s">
        <v>333</v>
      </c>
      <c r="D79" s="14">
        <v>0.23</v>
      </c>
      <c r="E79" s="5" t="str">
        <f t="shared" si="2"/>
        <v>not significant</v>
      </c>
    </row>
    <row r="80" spans="1:6" x14ac:dyDescent="0.2">
      <c r="A80" s="11"/>
      <c r="B80" s="12"/>
      <c r="C80" s="5" t="s">
        <v>334</v>
      </c>
      <c r="D80" s="14">
        <v>0.09</v>
      </c>
      <c r="E80" s="5" t="str">
        <f t="shared" si="2"/>
        <v>not significant</v>
      </c>
    </row>
    <row r="81" spans="1:6" ht="34" x14ac:dyDescent="0.2">
      <c r="A81" s="11"/>
      <c r="B81" s="12"/>
      <c r="C81" s="12" t="s">
        <v>335</v>
      </c>
      <c r="D81" s="14">
        <v>0.28999999999999998</v>
      </c>
      <c r="E81" s="5" t="str">
        <f t="shared" si="2"/>
        <v>not significant</v>
      </c>
    </row>
    <row r="82" spans="1:6" ht="17" x14ac:dyDescent="0.2">
      <c r="A82" s="11"/>
      <c r="B82" s="12"/>
      <c r="C82" s="12" t="s">
        <v>336</v>
      </c>
      <c r="D82" s="14">
        <v>0.22</v>
      </c>
      <c r="E82" s="5" t="str">
        <f t="shared" si="2"/>
        <v>not significant</v>
      </c>
    </row>
    <row r="83" spans="1:6" ht="51" x14ac:dyDescent="0.2">
      <c r="A83" s="11" t="s">
        <v>2</v>
      </c>
      <c r="B83" s="12" t="s">
        <v>337</v>
      </c>
      <c r="C83" s="5" t="s">
        <v>338</v>
      </c>
      <c r="D83" s="14">
        <v>0.12</v>
      </c>
      <c r="E83" s="5" t="str">
        <f t="shared" si="2"/>
        <v>not significant</v>
      </c>
      <c r="F83" s="1" t="str">
        <f>IF(COUNTIF(D83:D85,"&lt;0,05")&gt;ROWS(D83:D85)/2,"significant","not significant")</f>
        <v>not significant</v>
      </c>
    </row>
    <row r="84" spans="1:6" x14ac:dyDescent="0.2">
      <c r="A84" s="11"/>
      <c r="B84" s="11"/>
      <c r="C84" s="5" t="s">
        <v>339</v>
      </c>
      <c r="D84" s="14">
        <v>0.67</v>
      </c>
      <c r="E84" s="5" t="str">
        <f t="shared" si="2"/>
        <v>not significant</v>
      </c>
    </row>
    <row r="85" spans="1:6" x14ac:dyDescent="0.2">
      <c r="A85" s="11"/>
      <c r="B85" s="11"/>
      <c r="C85" s="5" t="s">
        <v>340</v>
      </c>
      <c r="D85" s="14">
        <v>0.17</v>
      </c>
      <c r="E85" s="5" t="str">
        <f t="shared" si="2"/>
        <v>not significant</v>
      </c>
    </row>
    <row r="86" spans="1:6" ht="51" x14ac:dyDescent="0.2">
      <c r="A86" s="11" t="s">
        <v>2</v>
      </c>
      <c r="B86" s="12" t="s">
        <v>341</v>
      </c>
      <c r="C86" s="12" t="s">
        <v>342</v>
      </c>
      <c r="D86" s="14">
        <v>1</v>
      </c>
      <c r="E86" s="5" t="str">
        <f t="shared" si="2"/>
        <v>not significant</v>
      </c>
      <c r="F86" s="1" t="str">
        <f>IF(COUNTIF(D86:D89,"&lt;0,05")&gt;ROWS(D86:D89)/2,"significant","not significant")</f>
        <v>not significant</v>
      </c>
    </row>
    <row r="87" spans="1:6" ht="17" x14ac:dyDescent="0.2">
      <c r="A87" s="11"/>
      <c r="B87" s="12"/>
      <c r="C87" s="12" t="s">
        <v>343</v>
      </c>
      <c r="D87" s="14">
        <v>0.3</v>
      </c>
      <c r="E87" s="5" t="str">
        <f t="shared" si="2"/>
        <v>not significant</v>
      </c>
    </row>
    <row r="88" spans="1:6" ht="34" x14ac:dyDescent="0.2">
      <c r="A88" s="11"/>
      <c r="B88" s="12"/>
      <c r="C88" s="12" t="s">
        <v>344</v>
      </c>
      <c r="D88" s="14">
        <v>0.03</v>
      </c>
      <c r="E88" s="5" t="str">
        <f t="shared" ref="E88:E119" si="3">IF(D88&lt;0.05,"significant","not significant")</f>
        <v>significant</v>
      </c>
    </row>
    <row r="89" spans="1:6" ht="34" x14ac:dyDescent="0.2">
      <c r="A89" s="11"/>
      <c r="B89" s="12"/>
      <c r="C89" s="12" t="s">
        <v>345</v>
      </c>
      <c r="D89" s="14">
        <v>0.01</v>
      </c>
      <c r="E89" s="5" t="str">
        <f t="shared" si="3"/>
        <v>significant</v>
      </c>
    </row>
    <row r="90" spans="1:6" ht="85" x14ac:dyDescent="0.2">
      <c r="A90" s="11" t="s">
        <v>2</v>
      </c>
      <c r="B90" s="12" t="s">
        <v>346</v>
      </c>
      <c r="C90" s="5" t="s">
        <v>347</v>
      </c>
      <c r="D90" s="15" t="s">
        <v>34</v>
      </c>
      <c r="E90" s="5" t="str">
        <f t="shared" si="3"/>
        <v>not significant</v>
      </c>
      <c r="F90" s="5" t="str">
        <f>IF(D90&lt;0.05,"significant","not significant")</f>
        <v>not significant</v>
      </c>
    </row>
    <row r="91" spans="1:6" ht="51" x14ac:dyDescent="0.2">
      <c r="A91" s="11" t="s">
        <v>2</v>
      </c>
      <c r="B91" s="12" t="s">
        <v>94</v>
      </c>
      <c r="C91" s="5" t="s">
        <v>93</v>
      </c>
      <c r="D91" s="14">
        <v>0.23799999999999999</v>
      </c>
      <c r="E91" s="5" t="str">
        <f t="shared" si="3"/>
        <v>not significant</v>
      </c>
      <c r="F91" s="1" t="str">
        <f>IF(COUNTIF(D91:D93,"&lt;0,05")&gt;ROWS(D91:D93)/2,"significant","not significant")</f>
        <v>not significant</v>
      </c>
    </row>
    <row r="92" spans="1:6" x14ac:dyDescent="0.2">
      <c r="A92" s="11"/>
      <c r="B92" s="12"/>
      <c r="C92" s="5" t="s">
        <v>92</v>
      </c>
      <c r="D92" s="14">
        <v>0.89500000000000002</v>
      </c>
      <c r="E92" s="5" t="str">
        <f t="shared" si="3"/>
        <v>not significant</v>
      </c>
    </row>
    <row r="93" spans="1:6" x14ac:dyDescent="0.2">
      <c r="A93" s="11"/>
      <c r="B93" s="12"/>
      <c r="C93" s="5" t="s">
        <v>91</v>
      </c>
      <c r="D93" s="14">
        <v>3.0000000000000001E-3</v>
      </c>
      <c r="E93" s="5" t="str">
        <f t="shared" si="3"/>
        <v>significant</v>
      </c>
    </row>
    <row r="94" spans="1:6" ht="51" x14ac:dyDescent="0.2">
      <c r="A94" s="11" t="s">
        <v>2</v>
      </c>
      <c r="B94" s="12" t="s">
        <v>84</v>
      </c>
      <c r="C94" s="3" t="s">
        <v>83</v>
      </c>
      <c r="D94" s="14">
        <v>0.19</v>
      </c>
      <c r="E94" s="5" t="str">
        <f t="shared" si="3"/>
        <v>not significant</v>
      </c>
      <c r="F94" s="1" t="str">
        <f>IF(COUNTIF(D94:D97,"&lt;0,05")&gt;ROWS(D94:D97)/2,"significant","not significant")</f>
        <v>not significant</v>
      </c>
    </row>
    <row r="95" spans="1:6" ht="17" x14ac:dyDescent="0.2">
      <c r="C95" s="3" t="s">
        <v>82</v>
      </c>
      <c r="D95" s="14">
        <v>0.49</v>
      </c>
      <c r="E95" s="5" t="str">
        <f t="shared" si="3"/>
        <v>not significant</v>
      </c>
    </row>
    <row r="96" spans="1:6" ht="17" x14ac:dyDescent="0.2">
      <c r="C96" s="3" t="s">
        <v>81</v>
      </c>
      <c r="D96" s="14">
        <v>0.98</v>
      </c>
      <c r="E96" s="5" t="str">
        <f t="shared" si="3"/>
        <v>not significant</v>
      </c>
    </row>
    <row r="97" spans="1:6" ht="17" x14ac:dyDescent="0.2">
      <c r="C97" s="3" t="s">
        <v>80</v>
      </c>
      <c r="D97" s="14">
        <v>0.38</v>
      </c>
      <c r="E97" s="5" t="str">
        <f t="shared" si="3"/>
        <v>not significant</v>
      </c>
    </row>
    <row r="98" spans="1:6" ht="17" x14ac:dyDescent="0.2">
      <c r="A98" s="11" t="s">
        <v>252</v>
      </c>
      <c r="B98" s="12" t="s">
        <v>29</v>
      </c>
      <c r="C98" s="5" t="s">
        <v>28</v>
      </c>
      <c r="D98" s="14">
        <v>0.32</v>
      </c>
      <c r="E98" s="5" t="str">
        <f t="shared" si="3"/>
        <v>not significant</v>
      </c>
      <c r="F98" s="1" t="s">
        <v>348</v>
      </c>
    </row>
    <row r="99" spans="1:6" x14ac:dyDescent="0.2">
      <c r="A99" s="11"/>
      <c r="B99" s="12"/>
      <c r="C99" s="5" t="s">
        <v>27</v>
      </c>
      <c r="D99" s="14">
        <v>4.5999999999999999E-2</v>
      </c>
      <c r="E99" s="5" t="str">
        <f t="shared" si="3"/>
        <v>significant</v>
      </c>
    </row>
    <row r="100" spans="1:6" ht="85" x14ac:dyDescent="0.2">
      <c r="A100" s="11"/>
      <c r="B100" s="12"/>
      <c r="C100" s="5" t="s">
        <v>253</v>
      </c>
      <c r="D100" s="15" t="s">
        <v>373</v>
      </c>
      <c r="E100" s="5" t="s">
        <v>348</v>
      </c>
    </row>
    <row r="101" spans="1:6" ht="17" x14ac:dyDescent="0.2">
      <c r="A101" s="11" t="s">
        <v>254</v>
      </c>
      <c r="B101" s="12" t="s">
        <v>255</v>
      </c>
      <c r="C101" s="5" t="s">
        <v>132</v>
      </c>
      <c r="D101" s="14">
        <v>0.248</v>
      </c>
      <c r="E101" s="5" t="str">
        <f t="shared" si="3"/>
        <v>not significant</v>
      </c>
      <c r="F101" s="5" t="str">
        <f>IF(D101&lt;0.05,"significant","not significant")</f>
        <v>not significant</v>
      </c>
    </row>
    <row r="102" spans="1:6" ht="34" x14ac:dyDescent="0.2">
      <c r="A102" s="11" t="s">
        <v>254</v>
      </c>
      <c r="B102" s="12" t="s">
        <v>256</v>
      </c>
      <c r="C102" s="12" t="s">
        <v>257</v>
      </c>
      <c r="D102" s="14">
        <v>0.01</v>
      </c>
      <c r="E102" s="5" t="str">
        <f t="shared" si="3"/>
        <v>significant</v>
      </c>
      <c r="F102" s="1" t="str">
        <f>IF(COUNTIF(D102:D109,"&lt;0,05")&gt;ROWS(D102:D109)/2,"significant","not significant")</f>
        <v>not significant</v>
      </c>
    </row>
    <row r="103" spans="1:6" ht="34" x14ac:dyDescent="0.2">
      <c r="A103" s="11"/>
      <c r="B103" s="12"/>
      <c r="C103" s="12" t="s">
        <v>258</v>
      </c>
      <c r="D103" s="14">
        <v>8.3000000000000004E-2</v>
      </c>
      <c r="E103" s="5" t="str">
        <f t="shared" si="3"/>
        <v>not significant</v>
      </c>
    </row>
    <row r="104" spans="1:6" ht="34" x14ac:dyDescent="0.2">
      <c r="A104" s="11"/>
      <c r="B104" s="12"/>
      <c r="C104" s="12" t="s">
        <v>259</v>
      </c>
      <c r="D104" s="14">
        <v>2.1999999999999999E-2</v>
      </c>
      <c r="E104" s="5" t="str">
        <f t="shared" si="3"/>
        <v>significant</v>
      </c>
    </row>
    <row r="105" spans="1:6" ht="34" x14ac:dyDescent="0.2">
      <c r="A105" s="11"/>
      <c r="B105" s="12"/>
      <c r="C105" s="12" t="s">
        <v>260</v>
      </c>
      <c r="D105" s="14">
        <v>1E-3</v>
      </c>
      <c r="E105" s="5" t="str">
        <f t="shared" si="3"/>
        <v>significant</v>
      </c>
    </row>
    <row r="106" spans="1:6" x14ac:dyDescent="0.2">
      <c r="A106" s="11"/>
      <c r="B106" s="12"/>
      <c r="C106" s="5" t="s">
        <v>261</v>
      </c>
      <c r="D106" s="14">
        <v>0.89600000000000002</v>
      </c>
      <c r="E106" s="5" t="str">
        <f t="shared" si="3"/>
        <v>not significant</v>
      </c>
    </row>
    <row r="107" spans="1:6" x14ac:dyDescent="0.2">
      <c r="A107" s="11"/>
      <c r="B107" s="12"/>
      <c r="C107" s="5" t="s">
        <v>262</v>
      </c>
      <c r="D107" s="14">
        <v>0.33700000000000002</v>
      </c>
      <c r="E107" s="5" t="str">
        <f t="shared" si="3"/>
        <v>not significant</v>
      </c>
    </row>
    <row r="108" spans="1:6" x14ac:dyDescent="0.2">
      <c r="A108" s="11"/>
      <c r="B108" s="12"/>
      <c r="C108" s="5" t="s">
        <v>263</v>
      </c>
      <c r="D108" s="14">
        <v>0.105</v>
      </c>
      <c r="E108" s="5" t="str">
        <f t="shared" si="3"/>
        <v>not significant</v>
      </c>
    </row>
    <row r="109" spans="1:6" x14ac:dyDescent="0.2">
      <c r="A109" s="11"/>
      <c r="B109" s="12"/>
      <c r="C109" s="5" t="s">
        <v>264</v>
      </c>
      <c r="D109" s="14">
        <v>1E-3</v>
      </c>
      <c r="E109" s="5" t="str">
        <f t="shared" si="3"/>
        <v>significant</v>
      </c>
    </row>
    <row r="110" spans="1:6" ht="34" x14ac:dyDescent="0.2">
      <c r="A110" s="11" t="s">
        <v>254</v>
      </c>
      <c r="B110" s="13" t="s">
        <v>265</v>
      </c>
      <c r="C110" s="12" t="s">
        <v>266</v>
      </c>
      <c r="D110" s="14">
        <v>1.4999999999999999E-2</v>
      </c>
      <c r="E110" s="5" t="str">
        <f>IF(D110&lt;0.05,"significant","not significant")</f>
        <v>significant</v>
      </c>
      <c r="F110" s="5" t="str">
        <f>IF(D110&lt;0.05,"significant","not significant")</f>
        <v>significant</v>
      </c>
    </row>
    <row r="111" spans="1:6" ht="34" x14ac:dyDescent="0.2">
      <c r="A111" s="11" t="s">
        <v>254</v>
      </c>
      <c r="B111" s="13" t="s">
        <v>267</v>
      </c>
      <c r="C111" s="12" t="s">
        <v>268</v>
      </c>
      <c r="D111" s="14">
        <v>1E-3</v>
      </c>
      <c r="E111" s="5" t="str">
        <f t="shared" si="3"/>
        <v>significant</v>
      </c>
      <c r="F111" s="1" t="str">
        <f>IF(COUNTIF(D111:D113,"&lt;0,05")&gt;ROWS(D111:D113)/2,"significant","not significant")</f>
        <v>significant</v>
      </c>
    </row>
    <row r="112" spans="1:6" x14ac:dyDescent="0.2">
      <c r="A112" s="11"/>
      <c r="B112" s="13"/>
      <c r="C112" s="5" t="s">
        <v>269</v>
      </c>
      <c r="D112" s="14">
        <v>1E-3</v>
      </c>
      <c r="E112" s="5" t="str">
        <f t="shared" si="3"/>
        <v>significant</v>
      </c>
    </row>
    <row r="113" spans="1:6" x14ac:dyDescent="0.2">
      <c r="A113" s="11"/>
      <c r="B113" s="13"/>
      <c r="C113" s="5" t="s">
        <v>270</v>
      </c>
      <c r="D113" s="14">
        <v>0.01</v>
      </c>
      <c r="E113" s="5" t="str">
        <f t="shared" si="3"/>
        <v>significant</v>
      </c>
    </row>
    <row r="114" spans="1:6" ht="34" x14ac:dyDescent="0.2">
      <c r="A114" s="11" t="s">
        <v>254</v>
      </c>
      <c r="B114" s="12" t="s">
        <v>271</v>
      </c>
      <c r="C114" s="12" t="s">
        <v>272</v>
      </c>
      <c r="D114" s="14">
        <v>0.55200000000000005</v>
      </c>
      <c r="E114" s="5" t="str">
        <f t="shared" si="3"/>
        <v>not significant</v>
      </c>
      <c r="F114" s="5" t="str">
        <f>IF(D114&lt;0.05,"significant","not significant")</f>
        <v>not significant</v>
      </c>
    </row>
    <row r="115" spans="1:6" ht="17" x14ac:dyDescent="0.2">
      <c r="A115" s="11" t="s">
        <v>254</v>
      </c>
      <c r="B115" s="12" t="s">
        <v>273</v>
      </c>
      <c r="C115" s="5" t="s">
        <v>274</v>
      </c>
      <c r="D115" s="14">
        <v>1E-3</v>
      </c>
      <c r="E115" s="5" t="str">
        <f t="shared" si="3"/>
        <v>significant</v>
      </c>
      <c r="F115" s="1" t="str">
        <f>IF(COUNTIF(D115:D116,"&lt;0,05")&gt;ROWS(D115:D116)/2,"significant","not significant")</f>
        <v>not significant</v>
      </c>
    </row>
    <row r="116" spans="1:6" ht="34" x14ac:dyDescent="0.2">
      <c r="A116" s="11"/>
      <c r="B116" s="12"/>
      <c r="C116" s="12" t="s">
        <v>275</v>
      </c>
      <c r="D116" s="14">
        <v>0.15</v>
      </c>
      <c r="E116" s="5" t="str">
        <f t="shared" si="3"/>
        <v>not significant</v>
      </c>
    </row>
    <row r="117" spans="1:6" ht="17" x14ac:dyDescent="0.2">
      <c r="A117" s="11" t="s">
        <v>254</v>
      </c>
      <c r="B117" s="12" t="s">
        <v>276</v>
      </c>
      <c r="C117" s="5" t="s">
        <v>277</v>
      </c>
      <c r="D117" s="14">
        <v>0.70499999999999996</v>
      </c>
      <c r="E117" s="5" t="str">
        <f t="shared" si="3"/>
        <v>not significant</v>
      </c>
      <c r="F117" s="1" t="str">
        <f>IF(COUNTIF(D117:D124,"&lt;0,05")&gt;ROWS(D117:D124)/2,"significant","not significant")</f>
        <v>not significant</v>
      </c>
    </row>
    <row r="118" spans="1:6" x14ac:dyDescent="0.2">
      <c r="A118" s="11"/>
      <c r="B118" s="12"/>
      <c r="C118" s="5" t="s">
        <v>278</v>
      </c>
      <c r="D118" s="14">
        <v>1.0999999999999999E-2</v>
      </c>
      <c r="E118" s="5" t="str">
        <f t="shared" si="3"/>
        <v>significant</v>
      </c>
    </row>
    <row r="119" spans="1:6" x14ac:dyDescent="0.2">
      <c r="A119" s="11"/>
      <c r="B119" s="12"/>
      <c r="C119" s="5" t="s">
        <v>279</v>
      </c>
      <c r="D119" s="14">
        <v>0.70499999999999996</v>
      </c>
      <c r="E119" s="5" t="str">
        <f t="shared" si="3"/>
        <v>not significant</v>
      </c>
    </row>
    <row r="120" spans="1:6" x14ac:dyDescent="0.2">
      <c r="A120" s="11"/>
      <c r="B120" s="12"/>
      <c r="C120" s="5" t="s">
        <v>280</v>
      </c>
      <c r="D120" s="14">
        <v>2.5000000000000001E-2</v>
      </c>
      <c r="E120" s="5" t="str">
        <f t="shared" ref="E120:E126" si="4">IF(D120&lt;0.05,"significant","not significant")</f>
        <v>significant</v>
      </c>
    </row>
    <row r="121" spans="1:6" x14ac:dyDescent="0.2">
      <c r="A121" s="11"/>
      <c r="B121" s="12"/>
      <c r="C121" s="5" t="s">
        <v>281</v>
      </c>
      <c r="D121" s="14">
        <v>0.73599999999999999</v>
      </c>
      <c r="E121" s="5" t="str">
        <f t="shared" si="4"/>
        <v>not significant</v>
      </c>
    </row>
    <row r="122" spans="1:6" x14ac:dyDescent="0.2">
      <c r="A122" s="11"/>
      <c r="B122" s="12"/>
      <c r="C122" s="5" t="s">
        <v>282</v>
      </c>
      <c r="D122" s="14">
        <v>2.7E-2</v>
      </c>
      <c r="E122" s="5" t="str">
        <f t="shared" si="4"/>
        <v>significant</v>
      </c>
    </row>
    <row r="123" spans="1:6" x14ac:dyDescent="0.2">
      <c r="A123" s="11"/>
      <c r="B123" s="12"/>
      <c r="C123" s="5" t="s">
        <v>283</v>
      </c>
      <c r="D123" s="14">
        <v>0.54800000000000004</v>
      </c>
      <c r="E123" s="5" t="str">
        <f t="shared" si="4"/>
        <v>not significant</v>
      </c>
    </row>
    <row r="124" spans="1:6" x14ac:dyDescent="0.2">
      <c r="A124" s="11"/>
      <c r="B124" s="12"/>
      <c r="C124" s="5" t="s">
        <v>284</v>
      </c>
      <c r="D124" s="14">
        <v>0.114</v>
      </c>
      <c r="E124" s="5" t="str">
        <f t="shared" si="4"/>
        <v>not significant</v>
      </c>
    </row>
    <row r="125" spans="1:6" ht="34" x14ac:dyDescent="0.2">
      <c r="A125" s="11" t="s">
        <v>254</v>
      </c>
      <c r="B125" s="12" t="s">
        <v>285</v>
      </c>
      <c r="C125" s="12" t="s">
        <v>286</v>
      </c>
      <c r="D125" s="14">
        <v>1E-3</v>
      </c>
      <c r="E125" s="5" t="str">
        <f t="shared" si="4"/>
        <v>significant</v>
      </c>
      <c r="F125" s="1" t="str">
        <f>IF(COUNTIF(D125:D126,"&lt;0,05")&gt;ROWS(D125:D126)/2,"significant","not significant")</f>
        <v>significant</v>
      </c>
    </row>
    <row r="126" spans="1:6" ht="51" x14ac:dyDescent="0.2">
      <c r="A126" s="11"/>
      <c r="B126" s="12"/>
      <c r="C126" s="12" t="s">
        <v>287</v>
      </c>
      <c r="D126" s="14">
        <v>1E-3</v>
      </c>
      <c r="E126" s="5" t="str">
        <f t="shared" si="4"/>
        <v>significant</v>
      </c>
    </row>
    <row r="127" spans="1:6" ht="17" x14ac:dyDescent="0.2">
      <c r="A127" s="11" t="s">
        <v>288</v>
      </c>
      <c r="B127" s="12" t="s">
        <v>289</v>
      </c>
      <c r="C127" s="5" t="s">
        <v>290</v>
      </c>
      <c r="D127" s="14" t="s">
        <v>3</v>
      </c>
    </row>
    <row r="128" spans="1:6" ht="17" x14ac:dyDescent="0.2">
      <c r="A128" s="11" t="s">
        <v>288</v>
      </c>
      <c r="B128" s="13" t="s">
        <v>291</v>
      </c>
      <c r="C128" s="5" t="s">
        <v>292</v>
      </c>
      <c r="D128" s="14">
        <v>0.13200000000000001</v>
      </c>
      <c r="E128" s="5" t="str">
        <f t="shared" ref="E128:E134" si="5">IF(D128&lt;0.05,"significant","not significant")</f>
        <v>not significant</v>
      </c>
      <c r="F128" s="1" t="str">
        <f>IF(COUNTIF(D128:D134,"&lt;0,05")&gt;ROWS(D128:D134)/2,"significant","not significant")</f>
        <v>not significant</v>
      </c>
    </row>
    <row r="129" spans="1:5" x14ac:dyDescent="0.2">
      <c r="A129" s="11"/>
      <c r="B129" s="13"/>
      <c r="C129" s="5" t="s">
        <v>293</v>
      </c>
      <c r="D129" s="14">
        <v>0.33600000000000002</v>
      </c>
      <c r="E129" s="5" t="str">
        <f t="shared" si="5"/>
        <v>not significant</v>
      </c>
    </row>
    <row r="130" spans="1:5" x14ac:dyDescent="0.2">
      <c r="A130" s="11"/>
      <c r="B130" s="13"/>
      <c r="C130" s="5" t="s">
        <v>294</v>
      </c>
      <c r="D130" s="14">
        <v>0.218</v>
      </c>
      <c r="E130" s="5" t="str">
        <f t="shared" si="5"/>
        <v>not significant</v>
      </c>
    </row>
    <row r="131" spans="1:5" x14ac:dyDescent="0.2">
      <c r="A131" s="11"/>
      <c r="B131" s="13"/>
      <c r="C131" s="5" t="s">
        <v>295</v>
      </c>
      <c r="D131" s="14">
        <v>3.5000000000000003E-2</v>
      </c>
      <c r="E131" s="5" t="str">
        <f t="shared" si="5"/>
        <v>significant</v>
      </c>
    </row>
    <row r="132" spans="1:5" x14ac:dyDescent="0.2">
      <c r="A132" s="11"/>
      <c r="B132" s="13"/>
      <c r="C132" s="5" t="s">
        <v>296</v>
      </c>
      <c r="D132" s="14">
        <v>0.27300000000000002</v>
      </c>
      <c r="E132" s="5" t="str">
        <f t="shared" si="5"/>
        <v>not significant</v>
      </c>
    </row>
    <row r="133" spans="1:5" x14ac:dyDescent="0.2">
      <c r="C133" s="5" t="s">
        <v>297</v>
      </c>
      <c r="D133" s="14">
        <v>0.218</v>
      </c>
      <c r="E133" s="5" t="str">
        <f t="shared" si="5"/>
        <v>not significant</v>
      </c>
    </row>
    <row r="134" spans="1:5" x14ac:dyDescent="0.2">
      <c r="C134" s="5" t="s">
        <v>132</v>
      </c>
      <c r="D134" s="14">
        <v>0.70299999999999996</v>
      </c>
      <c r="E134" s="5" t="str">
        <f t="shared" si="5"/>
        <v>not significant</v>
      </c>
    </row>
    <row r="135" spans="1:5" x14ac:dyDescent="0.2">
      <c r="A135" s="11"/>
      <c r="B135" s="12"/>
    </row>
    <row r="136" spans="1:5" x14ac:dyDescent="0.2">
      <c r="A136" s="11"/>
      <c r="B136" s="12"/>
    </row>
    <row r="137" spans="1:5" x14ac:dyDescent="0.2">
      <c r="A137" s="11"/>
      <c r="B137" s="12"/>
    </row>
    <row r="138" spans="1:5" x14ac:dyDescent="0.2">
      <c r="A138" s="11"/>
      <c r="B138" s="12"/>
      <c r="C138" s="12"/>
    </row>
    <row r="139" spans="1:5" x14ac:dyDescent="0.2">
      <c r="A139" s="11"/>
      <c r="B139" s="12"/>
      <c r="C139" s="12"/>
    </row>
    <row r="140" spans="1:5" x14ac:dyDescent="0.2">
      <c r="A140" s="11"/>
      <c r="B140" s="12"/>
    </row>
    <row r="141" spans="1:5" x14ac:dyDescent="0.2">
      <c r="A141" s="11"/>
      <c r="B141" s="11"/>
    </row>
    <row r="142" spans="1:5" x14ac:dyDescent="0.2">
      <c r="A142" s="11"/>
      <c r="B142" s="11"/>
    </row>
    <row r="143" spans="1:5" x14ac:dyDescent="0.2">
      <c r="A143" s="11"/>
      <c r="B143" s="12"/>
      <c r="C143" s="12"/>
    </row>
    <row r="144" spans="1:5" x14ac:dyDescent="0.2">
      <c r="A144" s="11"/>
      <c r="B144" s="12"/>
      <c r="C144" s="12"/>
    </row>
    <row r="145" spans="1:4" x14ac:dyDescent="0.2">
      <c r="A145" s="11"/>
      <c r="B145" s="12"/>
      <c r="C145" s="12"/>
    </row>
    <row r="146" spans="1:4" x14ac:dyDescent="0.2">
      <c r="A146" s="11"/>
      <c r="B146" s="12"/>
      <c r="C146" s="12"/>
    </row>
    <row r="147" spans="1:4" x14ac:dyDescent="0.2">
      <c r="A147" s="11"/>
      <c r="B147" s="12"/>
      <c r="D147" s="15"/>
    </row>
    <row r="148" spans="1:4" x14ac:dyDescent="0.2">
      <c r="A148" s="11"/>
      <c r="B148" s="12"/>
    </row>
    <row r="149" spans="1:4" x14ac:dyDescent="0.2">
      <c r="A149" s="11"/>
      <c r="B149" s="12"/>
    </row>
    <row r="150" spans="1:4" x14ac:dyDescent="0.2">
      <c r="A150" s="11"/>
      <c r="B150" s="12"/>
    </row>
    <row r="151" spans="1:4" x14ac:dyDescent="0.2">
      <c r="A151" s="11"/>
      <c r="B151" s="12"/>
      <c r="C151" s="3"/>
    </row>
    <row r="152" spans="1:4" x14ac:dyDescent="0.2">
      <c r="C152" s="3"/>
    </row>
    <row r="153" spans="1:4" x14ac:dyDescent="0.2">
      <c r="C153" s="3"/>
    </row>
    <row r="154" spans="1:4" x14ac:dyDescent="0.2">
      <c r="C154" s="3"/>
    </row>
  </sheetData>
  <conditionalFormatting sqref="E1">
    <cfRule type="containsBlanks" dxfId="15" priority="15">
      <formula>LEN(TRIM(E1))=0</formula>
    </cfRule>
    <cfRule type="beginsWith" dxfId="14" priority="16" operator="beginsWith" text="significant">
      <formula>LEFT(E1,LEN("significant"))="significant"</formula>
    </cfRule>
    <cfRule type="beginsWith" dxfId="13" priority="17" operator="beginsWith" text="not">
      <formula>LEFT(E1,LEN("not"))="not"</formula>
    </cfRule>
  </conditionalFormatting>
  <conditionalFormatting sqref="E1:F2 E3 E4:F13 E14 E15:F18 E19 E20:F24 E25 E26:F31 E32 E33:F36 E37 E38:F41 E42 E43:F47 E48 E49:F55 E56 E57:F66 E67 E68:F71 E72 E73:F77 E78 E79:F82 E83 E84:F85 E86 E87:F90 E91 E92:F93 E94 E95:F97 E98 E99:F101 E102 E103:F110 E111 E112:F114 E115 E116:F116 E117 E118:F124 E125 E126:F127 E128 E129:F1048576">
    <cfRule type="beginsWith" dxfId="12" priority="10" operator="beginsWith" text="significant">
      <formula>LEFT(E1,LEN("significant"))="significant"</formula>
    </cfRule>
  </conditionalFormatting>
  <conditionalFormatting sqref="E1:F2 E4:F13 E15:F18 E20:F24 E26:F31 E33:F36 E38:F41 E43:F47 E49:F55 E57:F66 E68:F71 E73:F77 E79:F82 E84:F85 E87:F90 E92:F93 E95:F97 E99:F101 E103:F110 E112:F114 E116:F116 E118:F124 E126:F127 E129:F1048576 E3 E14 E19 E25 E32 E37 E42 E48 E56 E67 E72 E78 E83 E86 E91 E94 E98 E102 E111 E115 E117 E125 E128">
    <cfRule type="containsBlanks" dxfId="11" priority="8">
      <formula>LEN(TRIM(E1))=0</formula>
    </cfRule>
  </conditionalFormatting>
  <conditionalFormatting sqref="F1:F2 F4:F8 F10:F13 F15:F18 F20:F24 F26:F31 F33:F36 F38:F41 F43:F47 F49:F55 F57:F66 F68:F71 F73:F77 F79:F82 F84:F85 F87:F90 F92:F93 F95:F97 F99:F101 F103:F110 F112:F114 F116 F118:F124 F126:F127 F129:F1048576">
    <cfRule type="beginsWith" dxfId="10" priority="11" operator="beginsWith" text="not">
      <formula>LEFT(F1,LEN("not"))="not"</formula>
    </cfRule>
  </conditionalFormatting>
  <conditionalFormatting sqref="F1:F13 F15:F18 F20:F24 F26:F31 F33:F36 F38:F41 F43:F47 F49:F55 F57:F66 F68:F71 F73:F77 F79:F82 F84:F85 F87:F90 F92:F93 F95:F97 F99:F101 F103:F110 F112:F114 F116 F118:F124 F126:F127 F129:F1048576">
    <cfRule type="beginsWith" dxfId="9" priority="7" operator="beginsWith" text="not">
      <formula>LEFT(F1,LEN("not"))="not"</formula>
    </cfRule>
  </conditionalFormatting>
  <conditionalFormatting sqref="F1:F18 F20:F24 F26:F31 F33:F36 F38:F41 F43:F47 F49:F55 F57:F66 F68:F71 F73:F77 F79:F82 F84:F85 F87:F90 F92:F93 F95:F97 F99:F101 F103:F110 F112:F114 F116 F118:F124 F126:F127 F129:F1048576">
    <cfRule type="beginsWith" dxfId="8" priority="6" operator="beginsWith" text="significant">
      <formula>LEFT(F1,LEN("significant"))="significant"</formula>
    </cfRule>
  </conditionalFormatting>
  <conditionalFormatting sqref="F1:F1048576">
    <cfRule type="beginsWith" dxfId="7" priority="1" operator="beginsWith" text="significant">
      <formula>LEFT(F1,LEN("significant"))="significant"</formula>
    </cfRule>
    <cfRule type="beginsWith" dxfId="6" priority="2" operator="beginsWith" text="not">
      <formula>LEFT(F1,LEN("not"))="not"</formula>
    </cfRule>
    <cfRule type="containsBlanks" dxfId="5" priority="3">
      <formula>LEN(TRIM(F1))=0</formula>
    </cfRule>
    <cfRule type="beginsWith" dxfId="4" priority="4" operator="beginsWith" text="signifikant">
      <formula>LEFT(F1,LEN("signifikant"))="signifikant"</formula>
    </cfRule>
    <cfRule type="containsText" dxfId="3" priority="5" operator="containsText" text="not">
      <formula>NOT(ISERROR(SEARCH("not",F1)))</formula>
    </cfRule>
  </conditionalFormatting>
  <conditionalFormatting sqref="F2 E1:E1048576 F8:F13 F24 F36 F41 F47 F55 F90 F101 F110 F114">
    <cfRule type="beginsWith" dxfId="2" priority="14" operator="beginsWith" text="not significant">
      <formula>LEFT(E1,LEN("not significant"))="not significant"</formula>
    </cfRule>
  </conditionalFormatting>
  <conditionalFormatting sqref="F2">
    <cfRule type="containsBlanks" dxfId="1" priority="12">
      <formula>LEN(TRIM(F2))=0</formula>
    </cfRule>
    <cfRule type="beginsWith" dxfId="0" priority="13" operator="beginsWith" text="significant">
      <formula>LEFT(F2,LEN("significant"))="significant"</formula>
    </cfRule>
  </conditionalFormatting>
  <pageMargins left="0.7" right="0.7" top="0.78740157499999996" bottom="0.78740157499999996" header="0.3" footer="0.3"/>
  <ignoredErrors>
    <ignoredError sqref="F3 F14 F19 F42 F91 F56 F67 F72 F78 F83 F86 F94 F102 F111 F115 F117 F125 F25 F32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2CB9F-BB34-1440-B365-428AA7D2C83D}">
  <dimension ref="A1:L89"/>
  <sheetViews>
    <sheetView tabSelected="1" topLeftCell="D1" zoomScale="116" workbookViewId="0">
      <selection activeCell="I19" sqref="I19"/>
    </sheetView>
  </sheetViews>
  <sheetFormatPr baseColWidth="10" defaultRowHeight="16" x14ac:dyDescent="0.2"/>
  <cols>
    <col min="1" max="1" width="27.6640625" style="1" customWidth="1"/>
    <col min="2" max="2" width="30.83203125" style="1" customWidth="1"/>
    <col min="3" max="3" width="17" style="26" customWidth="1"/>
    <col min="4" max="4" width="10.83203125" style="1"/>
    <col min="5" max="5" width="28" style="1" customWidth="1"/>
    <col min="6" max="6" width="26.83203125" style="1" customWidth="1"/>
    <col min="7" max="7" width="18.6640625" style="1" customWidth="1"/>
    <col min="8" max="8" width="10.83203125" style="1"/>
    <col min="9" max="9" width="19.1640625" style="1" customWidth="1"/>
    <col min="10" max="10" width="24.6640625" style="1" customWidth="1"/>
    <col min="11" max="11" width="31.83203125" style="1" customWidth="1"/>
    <col min="12" max="12" width="27.33203125" style="1" customWidth="1"/>
    <col min="13" max="16384" width="10.83203125" style="1"/>
  </cols>
  <sheetData>
    <row r="1" spans="1:12" ht="17" x14ac:dyDescent="0.2">
      <c r="A1" s="16" t="s">
        <v>190</v>
      </c>
      <c r="B1" s="16" t="s">
        <v>358</v>
      </c>
      <c r="C1" s="27" t="s">
        <v>364</v>
      </c>
      <c r="E1" s="16" t="s">
        <v>359</v>
      </c>
      <c r="F1" s="16" t="s">
        <v>358</v>
      </c>
      <c r="G1" s="27" t="s">
        <v>364</v>
      </c>
      <c r="I1" s="16" t="s">
        <v>365</v>
      </c>
      <c r="J1" s="16" t="s">
        <v>366</v>
      </c>
      <c r="K1" s="10" t="s">
        <v>371</v>
      </c>
      <c r="L1" s="10" t="s">
        <v>372</v>
      </c>
    </row>
    <row r="2" spans="1:12" ht="17" x14ac:dyDescent="0.2">
      <c r="A2" s="2" t="s">
        <v>348</v>
      </c>
      <c r="B2" s="14">
        <v>5</v>
      </c>
      <c r="C2" s="31">
        <v>0.38461538461538464</v>
      </c>
      <c r="E2" s="2" t="s">
        <v>348</v>
      </c>
      <c r="F2" s="1">
        <v>20</v>
      </c>
      <c r="G2" s="26">
        <v>0.35714285714285715</v>
      </c>
      <c r="I2" s="1" t="s">
        <v>237</v>
      </c>
      <c r="J2" s="1" t="s">
        <v>360</v>
      </c>
      <c r="K2" s="1" t="s">
        <v>190</v>
      </c>
      <c r="L2" s="12" t="s">
        <v>11</v>
      </c>
    </row>
    <row r="3" spans="1:12" x14ac:dyDescent="0.2">
      <c r="A3" s="2" t="s">
        <v>357</v>
      </c>
      <c r="B3" s="14">
        <v>8</v>
      </c>
      <c r="C3" s="31">
        <v>0.61538461538461542</v>
      </c>
      <c r="E3" s="2" t="s">
        <v>357</v>
      </c>
      <c r="F3" s="1">
        <v>32</v>
      </c>
      <c r="G3" s="26">
        <v>0.5714285714285714</v>
      </c>
      <c r="I3" s="1" t="s">
        <v>252</v>
      </c>
      <c r="J3" s="1" t="s">
        <v>157</v>
      </c>
      <c r="K3" s="1" t="s">
        <v>174</v>
      </c>
      <c r="L3" s="1" t="s">
        <v>6</v>
      </c>
    </row>
    <row r="4" spans="1:12" x14ac:dyDescent="0.2">
      <c r="A4" s="2" t="s">
        <v>3</v>
      </c>
      <c r="B4" s="14">
        <v>0</v>
      </c>
      <c r="C4" s="31">
        <v>0</v>
      </c>
      <c r="E4" s="2" t="s">
        <v>3</v>
      </c>
      <c r="F4" s="1">
        <v>4</v>
      </c>
      <c r="G4" s="26">
        <v>7.1428571428571425E-2</v>
      </c>
      <c r="J4" s="1" t="s">
        <v>228</v>
      </c>
      <c r="K4" s="1" t="s">
        <v>85</v>
      </c>
    </row>
    <row r="5" spans="1:12" x14ac:dyDescent="0.2">
      <c r="G5" s="26"/>
      <c r="J5" s="1" t="s">
        <v>231</v>
      </c>
      <c r="K5" s="1" t="s">
        <v>56</v>
      </c>
    </row>
    <row r="6" spans="1:12" ht="68" x14ac:dyDescent="0.2">
      <c r="A6" s="22" t="s">
        <v>174</v>
      </c>
      <c r="B6" s="16" t="s">
        <v>358</v>
      </c>
      <c r="C6" s="27" t="s">
        <v>364</v>
      </c>
      <c r="E6" s="10" t="s">
        <v>369</v>
      </c>
      <c r="F6" s="16" t="s">
        <v>358</v>
      </c>
      <c r="G6" s="27" t="s">
        <v>364</v>
      </c>
      <c r="J6" s="1" t="s">
        <v>244</v>
      </c>
      <c r="K6" s="1" t="s">
        <v>48</v>
      </c>
    </row>
    <row r="7" spans="1:12" x14ac:dyDescent="0.2">
      <c r="A7" s="21" t="s">
        <v>348</v>
      </c>
      <c r="B7" s="7">
        <v>1</v>
      </c>
      <c r="C7" s="28">
        <v>0.25</v>
      </c>
      <c r="E7" s="2" t="s">
        <v>348</v>
      </c>
      <c r="F7" s="14">
        <v>11</v>
      </c>
      <c r="G7" s="31">
        <v>0.27500000000000002</v>
      </c>
      <c r="K7" s="1" t="s">
        <v>37</v>
      </c>
    </row>
    <row r="8" spans="1:12" x14ac:dyDescent="0.2">
      <c r="A8" s="2" t="s">
        <v>357</v>
      </c>
      <c r="B8" s="1">
        <v>2</v>
      </c>
      <c r="C8" s="26">
        <v>0.5</v>
      </c>
      <c r="E8" s="2" t="s">
        <v>357</v>
      </c>
      <c r="F8" s="14">
        <v>28</v>
      </c>
      <c r="G8" s="31">
        <v>0.7</v>
      </c>
      <c r="K8" s="1" t="s">
        <v>2</v>
      </c>
    </row>
    <row r="9" spans="1:12" x14ac:dyDescent="0.2">
      <c r="A9" s="2" t="s">
        <v>3</v>
      </c>
      <c r="B9" s="1">
        <v>1</v>
      </c>
      <c r="C9" s="26">
        <v>0.25</v>
      </c>
      <c r="E9" s="2" t="s">
        <v>3</v>
      </c>
      <c r="F9" s="14">
        <v>1</v>
      </c>
      <c r="G9" s="31">
        <v>2.5000000000000001E-2</v>
      </c>
      <c r="K9" s="1" t="s">
        <v>254</v>
      </c>
    </row>
    <row r="10" spans="1:12" x14ac:dyDescent="0.2">
      <c r="G10" s="26"/>
      <c r="K10" s="1" t="s">
        <v>288</v>
      </c>
    </row>
    <row r="11" spans="1:12" x14ac:dyDescent="0.2">
      <c r="A11" s="16" t="s">
        <v>360</v>
      </c>
      <c r="B11" s="16" t="s">
        <v>358</v>
      </c>
      <c r="C11" s="27" t="s">
        <v>364</v>
      </c>
      <c r="E11" s="16" t="s">
        <v>370</v>
      </c>
      <c r="F11" s="16" t="s">
        <v>358</v>
      </c>
      <c r="G11" s="27" t="s">
        <v>364</v>
      </c>
    </row>
    <row r="12" spans="1:12" x14ac:dyDescent="0.2">
      <c r="A12" s="21" t="s">
        <v>348</v>
      </c>
      <c r="B12" s="1">
        <v>0</v>
      </c>
      <c r="C12" s="26">
        <v>0</v>
      </c>
      <c r="E12" s="2" t="s">
        <v>348</v>
      </c>
      <c r="F12" s="1">
        <v>31</v>
      </c>
      <c r="G12" s="26">
        <v>0.32291666666666669</v>
      </c>
      <c r="I12" s="2">
        <v>2</v>
      </c>
      <c r="J12" s="2">
        <v>5</v>
      </c>
      <c r="K12" s="2">
        <v>9</v>
      </c>
      <c r="L12" s="2">
        <v>2</v>
      </c>
    </row>
    <row r="13" spans="1:12" x14ac:dyDescent="0.2">
      <c r="A13" s="2" t="s">
        <v>357</v>
      </c>
      <c r="B13" s="1">
        <v>1</v>
      </c>
      <c r="C13" s="26">
        <v>1</v>
      </c>
      <c r="E13" s="2" t="s">
        <v>357</v>
      </c>
      <c r="F13" s="1">
        <v>60</v>
      </c>
      <c r="G13" s="26">
        <v>0.625</v>
      </c>
    </row>
    <row r="14" spans="1:12" x14ac:dyDescent="0.2">
      <c r="A14" s="2" t="s">
        <v>3</v>
      </c>
      <c r="B14" s="1">
        <v>0</v>
      </c>
      <c r="C14" s="26">
        <v>0</v>
      </c>
      <c r="E14" s="2" t="s">
        <v>3</v>
      </c>
      <c r="F14" s="1">
        <v>5</v>
      </c>
      <c r="G14" s="26">
        <v>5.2083333333333336E-2</v>
      </c>
    </row>
    <row r="16" spans="1:12" x14ac:dyDescent="0.2">
      <c r="A16" s="16" t="s">
        <v>157</v>
      </c>
      <c r="B16" s="16" t="s">
        <v>358</v>
      </c>
      <c r="C16" s="27" t="s">
        <v>364</v>
      </c>
    </row>
    <row r="17" spans="1:11" x14ac:dyDescent="0.2">
      <c r="A17" s="23" t="s">
        <v>348</v>
      </c>
      <c r="B17" s="1">
        <v>0</v>
      </c>
      <c r="C17" s="26">
        <v>0</v>
      </c>
    </row>
    <row r="18" spans="1:11" x14ac:dyDescent="0.2">
      <c r="A18" s="30" t="s">
        <v>357</v>
      </c>
      <c r="B18" s="1">
        <v>4</v>
      </c>
      <c r="C18" s="26">
        <v>1</v>
      </c>
    </row>
    <row r="19" spans="1:11" x14ac:dyDescent="0.2">
      <c r="A19" s="30" t="s">
        <v>3</v>
      </c>
      <c r="B19" s="1">
        <v>0</v>
      </c>
      <c r="C19" s="26">
        <v>0</v>
      </c>
    </row>
    <row r="20" spans="1:11" x14ac:dyDescent="0.2">
      <c r="A20" s="7"/>
      <c r="B20" s="7"/>
      <c r="C20" s="28"/>
    </row>
    <row r="21" spans="1:11" x14ac:dyDescent="0.2">
      <c r="A21" s="16" t="s">
        <v>228</v>
      </c>
      <c r="B21" s="16" t="s">
        <v>358</v>
      </c>
      <c r="C21" s="27" t="s">
        <v>364</v>
      </c>
      <c r="D21" s="7"/>
      <c r="E21" s="7"/>
      <c r="F21" s="7"/>
      <c r="G21" s="7"/>
      <c r="H21" s="7"/>
      <c r="I21" s="7"/>
      <c r="J21" s="7"/>
      <c r="K21" s="28"/>
    </row>
    <row r="22" spans="1:11" x14ac:dyDescent="0.2">
      <c r="A22" s="2" t="s">
        <v>348</v>
      </c>
      <c r="B22" s="14">
        <v>0</v>
      </c>
      <c r="C22" s="31">
        <v>0</v>
      </c>
      <c r="D22" s="7"/>
      <c r="E22" s="7"/>
      <c r="F22" s="7"/>
      <c r="G22" s="7"/>
      <c r="H22" s="7"/>
      <c r="I22" s="7"/>
      <c r="J22" s="7"/>
      <c r="K22" s="28"/>
    </row>
    <row r="23" spans="1:11" x14ac:dyDescent="0.2">
      <c r="A23" s="2" t="s">
        <v>357</v>
      </c>
      <c r="B23" s="14">
        <v>1</v>
      </c>
      <c r="C23" s="31">
        <v>1</v>
      </c>
      <c r="D23" s="7"/>
      <c r="E23" s="7"/>
      <c r="F23" s="7"/>
      <c r="G23" s="7"/>
      <c r="H23" s="7"/>
      <c r="I23" s="7"/>
      <c r="J23" s="7"/>
      <c r="K23" s="28"/>
    </row>
    <row r="24" spans="1:11" x14ac:dyDescent="0.2">
      <c r="A24" s="2" t="s">
        <v>3</v>
      </c>
      <c r="B24" s="14">
        <v>0</v>
      </c>
      <c r="C24" s="31">
        <v>0</v>
      </c>
      <c r="D24" s="7"/>
      <c r="E24" s="7"/>
      <c r="F24" s="7"/>
      <c r="G24" s="7"/>
      <c r="H24" s="7"/>
      <c r="I24" s="7"/>
      <c r="J24" s="7"/>
      <c r="K24" s="28"/>
    </row>
    <row r="25" spans="1:11" x14ac:dyDescent="0.2">
      <c r="A25" s="2"/>
      <c r="B25" s="5"/>
      <c r="C25" s="29"/>
      <c r="D25" s="7"/>
      <c r="E25" s="7"/>
      <c r="F25" s="7"/>
      <c r="G25" s="7"/>
      <c r="H25" s="7"/>
      <c r="I25" s="7"/>
      <c r="J25" s="7"/>
      <c r="K25" s="28"/>
    </row>
    <row r="26" spans="1:11" x14ac:dyDescent="0.2">
      <c r="A26" s="16" t="s">
        <v>231</v>
      </c>
      <c r="B26" s="16" t="s">
        <v>358</v>
      </c>
      <c r="C26" s="27" t="s">
        <v>364</v>
      </c>
      <c r="D26" s="7"/>
      <c r="E26" s="7"/>
      <c r="F26" s="7"/>
      <c r="G26" s="7"/>
      <c r="H26" s="7"/>
      <c r="I26" s="7"/>
      <c r="J26" s="7"/>
      <c r="K26" s="28"/>
    </row>
    <row r="27" spans="1:11" x14ac:dyDescent="0.2">
      <c r="A27" s="2" t="s">
        <v>348</v>
      </c>
      <c r="B27" s="14">
        <v>0</v>
      </c>
      <c r="C27" s="31">
        <v>0</v>
      </c>
      <c r="D27" s="7"/>
      <c r="E27" s="7"/>
      <c r="F27" s="7"/>
      <c r="G27" s="7"/>
      <c r="H27" s="7"/>
      <c r="I27" s="7"/>
      <c r="J27" s="7"/>
      <c r="K27" s="28"/>
    </row>
    <row r="28" spans="1:11" x14ac:dyDescent="0.2">
      <c r="A28" s="2" t="s">
        <v>357</v>
      </c>
      <c r="B28" s="14">
        <v>1</v>
      </c>
      <c r="C28" s="31">
        <v>1</v>
      </c>
      <c r="D28" s="7"/>
      <c r="E28" s="7"/>
      <c r="F28" s="7"/>
      <c r="G28" s="7"/>
      <c r="H28" s="7"/>
      <c r="I28" s="7"/>
      <c r="J28" s="7"/>
      <c r="K28" s="28"/>
    </row>
    <row r="29" spans="1:11" x14ac:dyDescent="0.2">
      <c r="A29" s="2" t="s">
        <v>3</v>
      </c>
      <c r="B29" s="14">
        <v>0</v>
      </c>
      <c r="C29" s="31">
        <v>0</v>
      </c>
      <c r="D29" s="7"/>
      <c r="E29" s="7"/>
      <c r="F29" s="7"/>
      <c r="G29" s="7"/>
      <c r="H29" s="7"/>
      <c r="I29" s="7"/>
      <c r="J29" s="7"/>
      <c r="K29" s="28"/>
    </row>
    <row r="30" spans="1:11" x14ac:dyDescent="0.2">
      <c r="A30" s="2"/>
      <c r="B30" s="5"/>
      <c r="C30" s="29"/>
      <c r="D30" s="7"/>
      <c r="E30" s="7"/>
      <c r="F30" s="7"/>
      <c r="G30" s="7"/>
      <c r="H30" s="7"/>
      <c r="I30" s="7"/>
      <c r="J30" s="7"/>
      <c r="K30" s="28"/>
    </row>
    <row r="31" spans="1:11" x14ac:dyDescent="0.2">
      <c r="A31" s="16" t="s">
        <v>85</v>
      </c>
      <c r="B31" s="16" t="s">
        <v>358</v>
      </c>
      <c r="C31" s="27" t="s">
        <v>364</v>
      </c>
    </row>
    <row r="32" spans="1:11" x14ac:dyDescent="0.2">
      <c r="A32" s="23" t="s">
        <v>348</v>
      </c>
      <c r="B32" s="1">
        <v>7</v>
      </c>
      <c r="C32" s="26">
        <v>0.35</v>
      </c>
    </row>
    <row r="33" spans="1:3" x14ac:dyDescent="0.2">
      <c r="A33" s="30" t="s">
        <v>357</v>
      </c>
      <c r="B33" s="1">
        <v>12</v>
      </c>
      <c r="C33" s="26">
        <v>0.6</v>
      </c>
    </row>
    <row r="34" spans="1:3" x14ac:dyDescent="0.2">
      <c r="A34" s="30" t="s">
        <v>3</v>
      </c>
      <c r="B34" s="1">
        <v>1</v>
      </c>
      <c r="C34" s="26">
        <v>0.05</v>
      </c>
    </row>
    <row r="36" spans="1:3" x14ac:dyDescent="0.2">
      <c r="A36" s="16" t="s">
        <v>56</v>
      </c>
      <c r="B36" s="16" t="s">
        <v>358</v>
      </c>
    </row>
    <row r="37" spans="1:3" x14ac:dyDescent="0.2">
      <c r="A37" s="23" t="s">
        <v>348</v>
      </c>
      <c r="B37" s="1">
        <v>4</v>
      </c>
      <c r="C37" s="26">
        <v>0.33333333333333331</v>
      </c>
    </row>
    <row r="38" spans="1:3" x14ac:dyDescent="0.2">
      <c r="A38" s="30" t="s">
        <v>357</v>
      </c>
      <c r="B38" s="1">
        <v>8</v>
      </c>
      <c r="C38" s="26">
        <v>0.66666666666666663</v>
      </c>
    </row>
    <row r="39" spans="1:3" x14ac:dyDescent="0.2">
      <c r="A39" s="30" t="s">
        <v>3</v>
      </c>
      <c r="B39" s="1">
        <v>0</v>
      </c>
      <c r="C39" s="26">
        <v>0</v>
      </c>
    </row>
    <row r="41" spans="1:3" x14ac:dyDescent="0.2">
      <c r="A41" s="16" t="s">
        <v>48</v>
      </c>
      <c r="B41" s="16" t="s">
        <v>358</v>
      </c>
      <c r="C41" s="27" t="s">
        <v>364</v>
      </c>
    </row>
    <row r="42" spans="1:3" x14ac:dyDescent="0.2">
      <c r="A42" s="23" t="s">
        <v>348</v>
      </c>
      <c r="B42" s="1">
        <v>1</v>
      </c>
      <c r="C42" s="26">
        <v>0.16666666666666666</v>
      </c>
    </row>
    <row r="43" spans="1:3" x14ac:dyDescent="0.2">
      <c r="A43" s="30" t="s">
        <v>357</v>
      </c>
      <c r="B43" s="1">
        <v>4</v>
      </c>
      <c r="C43" s="26">
        <v>0.66666666666666663</v>
      </c>
    </row>
    <row r="44" spans="1:3" x14ac:dyDescent="0.2">
      <c r="A44" s="30" t="s">
        <v>3</v>
      </c>
      <c r="B44" s="1">
        <v>1</v>
      </c>
      <c r="C44" s="26">
        <v>0.16666666666666666</v>
      </c>
    </row>
    <row r="46" spans="1:3" x14ac:dyDescent="0.2">
      <c r="A46" s="16" t="s">
        <v>37</v>
      </c>
      <c r="B46" s="16" t="s">
        <v>358</v>
      </c>
      <c r="C46" s="27" t="s">
        <v>364</v>
      </c>
    </row>
    <row r="47" spans="1:3" x14ac:dyDescent="0.2">
      <c r="A47" s="23" t="s">
        <v>348</v>
      </c>
      <c r="B47" s="1">
        <v>1</v>
      </c>
      <c r="C47" s="26">
        <v>0.25</v>
      </c>
    </row>
    <row r="48" spans="1:3" x14ac:dyDescent="0.2">
      <c r="A48" s="30" t="s">
        <v>357</v>
      </c>
      <c r="B48" s="1">
        <v>3</v>
      </c>
      <c r="C48" s="26">
        <v>0.75</v>
      </c>
    </row>
    <row r="49" spans="1:3" x14ac:dyDescent="0.2">
      <c r="A49" s="30" t="s">
        <v>3</v>
      </c>
      <c r="B49" s="1">
        <v>0</v>
      </c>
      <c r="C49" s="26">
        <v>0</v>
      </c>
    </row>
    <row r="51" spans="1:3" ht="34" x14ac:dyDescent="0.2">
      <c r="A51" s="10" t="s">
        <v>11</v>
      </c>
      <c r="B51" s="16" t="s">
        <v>358</v>
      </c>
    </row>
    <row r="52" spans="1:3" x14ac:dyDescent="0.2">
      <c r="A52" s="23" t="s">
        <v>348</v>
      </c>
      <c r="B52" s="1">
        <v>5</v>
      </c>
      <c r="C52" s="26">
        <v>0.625</v>
      </c>
    </row>
    <row r="53" spans="1:3" x14ac:dyDescent="0.2">
      <c r="A53" s="30" t="s">
        <v>357</v>
      </c>
      <c r="B53" s="1">
        <v>3</v>
      </c>
      <c r="C53" s="26">
        <v>0.375</v>
      </c>
    </row>
    <row r="54" spans="1:3" x14ac:dyDescent="0.2">
      <c r="A54" s="30" t="s">
        <v>3</v>
      </c>
      <c r="B54" s="1">
        <v>0</v>
      </c>
      <c r="C54" s="26">
        <v>0</v>
      </c>
    </row>
    <row r="56" spans="1:3" x14ac:dyDescent="0.2">
      <c r="A56" s="16" t="s">
        <v>363</v>
      </c>
      <c r="B56" s="16" t="s">
        <v>358</v>
      </c>
      <c r="C56" s="27" t="s">
        <v>364</v>
      </c>
    </row>
    <row r="57" spans="1:3" x14ac:dyDescent="0.2">
      <c r="A57" s="23" t="s">
        <v>348</v>
      </c>
      <c r="B57" s="1">
        <v>1</v>
      </c>
      <c r="C57" s="26">
        <v>0.5</v>
      </c>
    </row>
    <row r="58" spans="1:3" x14ac:dyDescent="0.2">
      <c r="A58" s="30" t="s">
        <v>357</v>
      </c>
      <c r="B58" s="7">
        <v>0</v>
      </c>
      <c r="C58" s="28">
        <v>0</v>
      </c>
    </row>
    <row r="59" spans="1:3" x14ac:dyDescent="0.2">
      <c r="A59" s="30" t="s">
        <v>3</v>
      </c>
      <c r="B59" s="7">
        <v>1</v>
      </c>
      <c r="C59" s="28">
        <v>0.5</v>
      </c>
    </row>
    <row r="60" spans="1:3" x14ac:dyDescent="0.2">
      <c r="A60" s="30"/>
      <c r="B60" s="7"/>
      <c r="C60" s="28"/>
    </row>
    <row r="61" spans="1:3" ht="17" x14ac:dyDescent="0.2">
      <c r="A61" s="10" t="s">
        <v>237</v>
      </c>
      <c r="B61" s="16" t="s">
        <v>358</v>
      </c>
      <c r="C61" s="27" t="s">
        <v>364</v>
      </c>
    </row>
    <row r="62" spans="1:3" x14ac:dyDescent="0.2">
      <c r="A62" s="2" t="s">
        <v>348</v>
      </c>
      <c r="B62" s="14">
        <v>1</v>
      </c>
      <c r="C62" s="31">
        <v>1</v>
      </c>
    </row>
    <row r="63" spans="1:3" x14ac:dyDescent="0.2">
      <c r="A63" s="2" t="s">
        <v>357</v>
      </c>
      <c r="B63" s="14">
        <v>0</v>
      </c>
      <c r="C63" s="31">
        <v>0</v>
      </c>
    </row>
    <row r="64" spans="1:3" x14ac:dyDescent="0.2">
      <c r="A64" s="2" t="s">
        <v>3</v>
      </c>
      <c r="B64" s="14">
        <v>0</v>
      </c>
      <c r="C64" s="31">
        <v>0</v>
      </c>
    </row>
    <row r="65" spans="1:3" x14ac:dyDescent="0.2">
      <c r="A65" s="30"/>
      <c r="B65" s="7"/>
      <c r="C65" s="28"/>
    </row>
    <row r="66" spans="1:3" x14ac:dyDescent="0.2">
      <c r="A66" s="16" t="s">
        <v>367</v>
      </c>
      <c r="B66" s="16" t="s">
        <v>358</v>
      </c>
      <c r="C66" s="27" t="s">
        <v>364</v>
      </c>
    </row>
    <row r="67" spans="1:3" x14ac:dyDescent="0.2">
      <c r="A67" s="2" t="s">
        <v>348</v>
      </c>
      <c r="B67" s="14">
        <v>0</v>
      </c>
      <c r="C67" s="31">
        <v>0</v>
      </c>
    </row>
    <row r="68" spans="1:3" x14ac:dyDescent="0.2">
      <c r="A68" s="2" t="s">
        <v>357</v>
      </c>
      <c r="B68" s="14">
        <v>1</v>
      </c>
      <c r="C68" s="31">
        <v>1</v>
      </c>
    </row>
    <row r="69" spans="1:3" x14ac:dyDescent="0.2">
      <c r="A69" s="2" t="s">
        <v>3</v>
      </c>
      <c r="B69" s="14">
        <v>0</v>
      </c>
      <c r="C69" s="31">
        <v>0</v>
      </c>
    </row>
    <row r="71" spans="1:3" ht="17" x14ac:dyDescent="0.2">
      <c r="A71" s="10" t="s">
        <v>2</v>
      </c>
      <c r="B71" s="16" t="s">
        <v>358</v>
      </c>
      <c r="C71" s="27" t="s">
        <v>364</v>
      </c>
    </row>
    <row r="72" spans="1:3" x14ac:dyDescent="0.2">
      <c r="A72" s="23" t="s">
        <v>348</v>
      </c>
      <c r="B72" s="1">
        <v>1</v>
      </c>
      <c r="C72" s="26">
        <v>0.14285714285714285</v>
      </c>
    </row>
    <row r="73" spans="1:3" x14ac:dyDescent="0.2">
      <c r="A73" s="30" t="s">
        <v>357</v>
      </c>
      <c r="B73" s="1">
        <v>6</v>
      </c>
      <c r="C73" s="26">
        <v>0.8571428571428571</v>
      </c>
    </row>
    <row r="74" spans="1:3" x14ac:dyDescent="0.2">
      <c r="A74" s="30" t="s">
        <v>3</v>
      </c>
      <c r="B74" s="1">
        <v>0</v>
      </c>
      <c r="C74" s="26">
        <v>0</v>
      </c>
    </row>
    <row r="76" spans="1:3" ht="17" x14ac:dyDescent="0.2">
      <c r="A76" s="10" t="s">
        <v>252</v>
      </c>
      <c r="B76" s="16" t="s">
        <v>358</v>
      </c>
      <c r="C76" s="27" t="s">
        <v>364</v>
      </c>
    </row>
    <row r="77" spans="1:3" x14ac:dyDescent="0.2">
      <c r="A77" s="2" t="s">
        <v>348</v>
      </c>
      <c r="B77" s="14">
        <v>1</v>
      </c>
      <c r="C77" s="31">
        <v>1</v>
      </c>
    </row>
    <row r="78" spans="1:3" x14ac:dyDescent="0.2">
      <c r="A78" s="2" t="s">
        <v>357</v>
      </c>
      <c r="B78" s="14">
        <v>0</v>
      </c>
      <c r="C78" s="31">
        <v>0</v>
      </c>
    </row>
    <row r="79" spans="1:3" x14ac:dyDescent="0.2">
      <c r="A79" s="2" t="s">
        <v>3</v>
      </c>
      <c r="B79" s="14">
        <v>0</v>
      </c>
      <c r="C79" s="31">
        <v>0</v>
      </c>
    </row>
    <row r="81" spans="1:3" x14ac:dyDescent="0.2">
      <c r="A81" s="16" t="s">
        <v>254</v>
      </c>
      <c r="B81" s="16" t="s">
        <v>358</v>
      </c>
      <c r="C81" s="27" t="s">
        <v>364</v>
      </c>
    </row>
    <row r="82" spans="1:3" x14ac:dyDescent="0.2">
      <c r="A82" s="2" t="s">
        <v>348</v>
      </c>
      <c r="B82" s="14">
        <v>3</v>
      </c>
      <c r="C82" s="31">
        <v>0.375</v>
      </c>
    </row>
    <row r="83" spans="1:3" x14ac:dyDescent="0.2">
      <c r="A83" s="2" t="s">
        <v>357</v>
      </c>
      <c r="B83" s="14">
        <v>5</v>
      </c>
      <c r="C83" s="31">
        <v>0.625</v>
      </c>
    </row>
    <row r="84" spans="1:3" x14ac:dyDescent="0.2">
      <c r="A84" s="2" t="s">
        <v>3</v>
      </c>
      <c r="B84" s="14">
        <v>0</v>
      </c>
      <c r="C84" s="31">
        <v>0</v>
      </c>
    </row>
    <row r="85" spans="1:3" x14ac:dyDescent="0.2">
      <c r="A85" s="5"/>
      <c r="B85" s="5"/>
      <c r="C85" s="29"/>
    </row>
    <row r="86" spans="1:3" x14ac:dyDescent="0.2">
      <c r="A86" s="16" t="s">
        <v>288</v>
      </c>
      <c r="B86" s="16" t="s">
        <v>358</v>
      </c>
      <c r="C86" s="27" t="s">
        <v>364</v>
      </c>
    </row>
    <row r="87" spans="1:3" x14ac:dyDescent="0.2">
      <c r="A87" s="2" t="s">
        <v>348</v>
      </c>
      <c r="B87" s="14">
        <v>0</v>
      </c>
      <c r="C87" s="31">
        <v>0</v>
      </c>
    </row>
    <row r="88" spans="1:3" x14ac:dyDescent="0.2">
      <c r="A88" s="2" t="s">
        <v>357</v>
      </c>
      <c r="B88" s="14">
        <v>1</v>
      </c>
      <c r="C88" s="31">
        <v>0.5</v>
      </c>
    </row>
    <row r="89" spans="1:3" x14ac:dyDescent="0.2">
      <c r="A89" s="2" t="s">
        <v>3</v>
      </c>
      <c r="B89" s="14">
        <v>1</v>
      </c>
      <c r="C89" s="31">
        <v>0.5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MA indication group</vt:lpstr>
      <vt:lpstr>Non-EMA indication group </vt:lpstr>
      <vt:lpstr>summary of HM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-Anh Nguyen</dc:creator>
  <cp:lastModifiedBy>Hai-Anh Nguyen</cp:lastModifiedBy>
  <dcterms:created xsi:type="dcterms:W3CDTF">2024-12-05T18:24:59Z</dcterms:created>
  <dcterms:modified xsi:type="dcterms:W3CDTF">2024-12-09T19:22:49Z</dcterms:modified>
</cp:coreProperties>
</file>